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imagelab\with Vera\paper\PLoS\final_revision\"/>
    </mc:Choice>
  </mc:AlternateContent>
  <bookViews>
    <workbookView xWindow="0" yWindow="0" windowWidth="17280" windowHeight="9195" activeTab="5"/>
  </bookViews>
  <sheets>
    <sheet name="notes" sheetId="6" r:id="rId1"/>
    <sheet name="E1 force" sheetId="2" r:id="rId2"/>
    <sheet name="E1 behav" sheetId="5" r:id="rId3"/>
    <sheet name="E2 force" sheetId="1" r:id="rId4"/>
    <sheet name="E2 behav" sheetId="4" r:id="rId5"/>
    <sheet name="E2 Qs" sheetId="7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4" i="2" l="1"/>
  <c r="L24" i="2" s="1"/>
  <c r="L23" i="2"/>
  <c r="K23" i="2"/>
  <c r="K22" i="2"/>
  <c r="L22" i="2" s="1"/>
  <c r="K21" i="2"/>
  <c r="L21" i="2" s="1"/>
  <c r="K20" i="2"/>
  <c r="L20" i="2" s="1"/>
  <c r="L19" i="2"/>
  <c r="K19" i="2"/>
  <c r="K18" i="2"/>
  <c r="L18" i="2" s="1"/>
  <c r="K17" i="2"/>
  <c r="L17" i="2" s="1"/>
  <c r="K16" i="2"/>
  <c r="L16" i="2" s="1"/>
  <c r="L15" i="2"/>
  <c r="K15" i="2"/>
  <c r="K14" i="2"/>
  <c r="L14" i="2" s="1"/>
  <c r="K13" i="2"/>
  <c r="L13" i="2" s="1"/>
  <c r="K12" i="2"/>
  <c r="L12" i="2" s="1"/>
  <c r="L11" i="2"/>
  <c r="K11" i="2"/>
  <c r="K10" i="2"/>
  <c r="L10" i="2" s="1"/>
  <c r="K9" i="2"/>
  <c r="L9" i="2" s="1"/>
  <c r="K8" i="2"/>
  <c r="L8" i="2" s="1"/>
  <c r="L7" i="2"/>
  <c r="K7" i="2"/>
  <c r="K6" i="2"/>
  <c r="L6" i="2" s="1"/>
  <c r="K5" i="2"/>
  <c r="L5" i="2" s="1"/>
  <c r="K4" i="2"/>
  <c r="L4" i="2" s="1"/>
  <c r="L3" i="2"/>
  <c r="K3" i="2"/>
  <c r="J21" i="2" l="1"/>
  <c r="J20" i="2"/>
  <c r="J19" i="2"/>
  <c r="J18" i="2"/>
  <c r="J17" i="2"/>
  <c r="J13" i="2"/>
  <c r="J12" i="2"/>
  <c r="J11" i="2"/>
  <c r="J10" i="2"/>
  <c r="J9" i="2"/>
  <c r="J5" i="2"/>
  <c r="J4" i="2"/>
  <c r="J3" i="2"/>
  <c r="H24" i="2"/>
  <c r="J24" i="2" s="1"/>
  <c r="H23" i="2"/>
  <c r="J23" i="2" s="1"/>
  <c r="H22" i="2"/>
  <c r="J22" i="2" s="1"/>
  <c r="H21" i="2"/>
  <c r="H20" i="2"/>
  <c r="H19" i="2"/>
  <c r="H18" i="2"/>
  <c r="H17" i="2"/>
  <c r="H16" i="2"/>
  <c r="J16" i="2" s="1"/>
  <c r="H15" i="2"/>
  <c r="J15" i="2" s="1"/>
  <c r="H14" i="2"/>
  <c r="J14" i="2" s="1"/>
  <c r="H13" i="2"/>
  <c r="H12" i="2"/>
  <c r="H11" i="2"/>
  <c r="H10" i="2"/>
  <c r="H9" i="2"/>
  <c r="H8" i="2"/>
  <c r="J8" i="2" s="1"/>
  <c r="H7" i="2"/>
  <c r="J7" i="2" s="1"/>
  <c r="H6" i="2"/>
  <c r="J6" i="2" s="1"/>
  <c r="H5" i="2"/>
  <c r="H4" i="2"/>
  <c r="H3" i="2"/>
  <c r="L6" i="1" l="1"/>
  <c r="L3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K33" i="1"/>
  <c r="K32" i="1"/>
  <c r="K31" i="1"/>
  <c r="M31" i="1" s="1"/>
  <c r="K30" i="1"/>
  <c r="K29" i="1"/>
  <c r="K28" i="1"/>
  <c r="K27" i="1"/>
  <c r="K26" i="1"/>
  <c r="K25" i="1"/>
  <c r="K24" i="1"/>
  <c r="K23" i="1"/>
  <c r="M23" i="1" s="1"/>
  <c r="K22" i="1"/>
  <c r="K21" i="1"/>
  <c r="K20" i="1"/>
  <c r="K19" i="1"/>
  <c r="K18" i="1"/>
  <c r="K17" i="1"/>
  <c r="K16" i="1"/>
  <c r="K15" i="1"/>
  <c r="M15" i="1" s="1"/>
  <c r="K14" i="1"/>
  <c r="K13" i="1"/>
  <c r="K12" i="1"/>
  <c r="K11" i="1"/>
  <c r="L11" i="1" s="1"/>
  <c r="K10" i="1"/>
  <c r="L10" i="1" s="1"/>
  <c r="K9" i="1"/>
  <c r="K8" i="1"/>
  <c r="K7" i="1"/>
  <c r="M7" i="1" s="1"/>
  <c r="K6" i="1"/>
  <c r="K5" i="1"/>
  <c r="K4" i="1"/>
  <c r="K3" i="1"/>
  <c r="M24" i="1" l="1"/>
  <c r="M9" i="1"/>
  <c r="M33" i="1"/>
  <c r="M26" i="1"/>
  <c r="M27" i="1"/>
  <c r="L4" i="1"/>
  <c r="M4" i="1"/>
  <c r="L12" i="1"/>
  <c r="M12" i="1"/>
  <c r="L20" i="1"/>
  <c r="M20" i="1"/>
  <c r="L28" i="1"/>
  <c r="M28" i="1"/>
  <c r="M8" i="1"/>
  <c r="M32" i="1"/>
  <c r="M17" i="1"/>
  <c r="M10" i="1"/>
  <c r="N10" i="1" s="1"/>
  <c r="N6" i="1"/>
  <c r="M3" i="1"/>
  <c r="N3" i="1" s="1"/>
  <c r="L19" i="1"/>
  <c r="M19" i="1"/>
  <c r="L13" i="1"/>
  <c r="M13" i="1"/>
  <c r="L29" i="1"/>
  <c r="M29" i="1"/>
  <c r="L26" i="1"/>
  <c r="N26" i="1" s="1"/>
  <c r="M16" i="1"/>
  <c r="M25" i="1"/>
  <c r="L18" i="1"/>
  <c r="N18" i="1" s="1"/>
  <c r="M18" i="1"/>
  <c r="M11" i="1"/>
  <c r="N11" i="1" s="1"/>
  <c r="L5" i="1"/>
  <c r="M5" i="1"/>
  <c r="L21" i="1"/>
  <c r="M21" i="1"/>
  <c r="M6" i="1"/>
  <c r="L14" i="1"/>
  <c r="N14" i="1" s="1"/>
  <c r="M14" i="1"/>
  <c r="L22" i="1"/>
  <c r="M22" i="1"/>
  <c r="L30" i="1"/>
  <c r="M30" i="1"/>
  <c r="L27" i="1"/>
  <c r="N27" i="1" s="1"/>
  <c r="L15" i="1"/>
  <c r="N15" i="1" s="1"/>
  <c r="L23" i="1"/>
  <c r="N23" i="1" s="1"/>
  <c r="L8" i="1"/>
  <c r="N8" i="1" s="1"/>
  <c r="L16" i="1"/>
  <c r="L24" i="1"/>
  <c r="N24" i="1" s="1"/>
  <c r="L32" i="1"/>
  <c r="N32" i="1" s="1"/>
  <c r="L17" i="1"/>
  <c r="N17" i="1" s="1"/>
  <c r="L33" i="1"/>
  <c r="N33" i="1" s="1"/>
  <c r="L7" i="1"/>
  <c r="N7" i="1" s="1"/>
  <c r="L31" i="1"/>
  <c r="N31" i="1" s="1"/>
  <c r="L9" i="1"/>
  <c r="L25" i="1"/>
  <c r="N25" i="1" s="1"/>
  <c r="N20" i="1" l="1"/>
  <c r="N5" i="1"/>
  <c r="N29" i="1"/>
  <c r="N16" i="1"/>
  <c r="N22" i="1"/>
  <c r="N9" i="1"/>
  <c r="N13" i="1"/>
  <c r="N4" i="1"/>
  <c r="N12" i="1"/>
  <c r="N21" i="1"/>
  <c r="N30" i="1"/>
  <c r="N19" i="1"/>
  <c r="N28" i="1"/>
</calcChain>
</file>

<file path=xl/sharedStrings.xml><?xml version="1.0" encoding="utf-8"?>
<sst xmlns="http://schemas.openxmlformats.org/spreadsheetml/2006/main" count="359" uniqueCount="79">
  <si>
    <t xml:space="preserve">Participant no. </t>
  </si>
  <si>
    <t>Sex</t>
  </si>
  <si>
    <t>Pre</t>
  </si>
  <si>
    <t>Neg</t>
  </si>
  <si>
    <t>Neu</t>
  </si>
  <si>
    <t>Pos</t>
  </si>
  <si>
    <t>Post</t>
  </si>
  <si>
    <t>task</t>
  </si>
  <si>
    <t>F</t>
  </si>
  <si>
    <t>M</t>
  </si>
  <si>
    <t>Participant</t>
  </si>
  <si>
    <t>1back</t>
  </si>
  <si>
    <t>3back</t>
  </si>
  <si>
    <t>minor pain</t>
  </si>
  <si>
    <t>severe pain</t>
  </si>
  <si>
    <t>medical pain</t>
  </si>
  <si>
    <t>RT_1back</t>
  </si>
  <si>
    <t>RT_3back</t>
  </si>
  <si>
    <t>AC_1back</t>
  </si>
  <si>
    <t>AC_3back</t>
  </si>
  <si>
    <t>Worksheets</t>
  </si>
  <si>
    <t>E1 force</t>
  </si>
  <si>
    <t>E1 behav</t>
  </si>
  <si>
    <t>E2 force</t>
  </si>
  <si>
    <t>E2 behav</t>
  </si>
  <si>
    <t>E2 Qs</t>
  </si>
  <si>
    <t>baseline</t>
  </si>
  <si>
    <t>task-baseline</t>
  </si>
  <si>
    <t>Force measurements (in Newton) for the different conditions in Experiment 1</t>
  </si>
  <si>
    <t>Force measurements (in Newton) for the different conditions in Experiment 2</t>
  </si>
  <si>
    <t>Reaction times (RT, in ms) and accuracy (in % correct) for the different conditions in Experiment 1</t>
  </si>
  <si>
    <t>dis</t>
  </si>
  <si>
    <t>low</t>
  </si>
  <si>
    <t>high</t>
  </si>
  <si>
    <t>AC_dis</t>
  </si>
  <si>
    <t>AC_neg</t>
  </si>
  <si>
    <t>AC_neu</t>
  </si>
  <si>
    <t>AC_pos</t>
  </si>
  <si>
    <t>RT_dis</t>
  </si>
  <si>
    <t>RT_neg</t>
  </si>
  <si>
    <t>RT_neu</t>
  </si>
  <si>
    <t>RT_pos</t>
  </si>
  <si>
    <t>threat group</t>
  </si>
  <si>
    <t>Pain Catastrophising Scale</t>
  </si>
  <si>
    <t>Fear of Pain</t>
  </si>
  <si>
    <t>DASS</t>
  </si>
  <si>
    <t>stress</t>
  </si>
  <si>
    <t>depression</t>
  </si>
  <si>
    <t>anxiety</t>
  </si>
  <si>
    <t>Total DASS</t>
  </si>
  <si>
    <t>Toronto Empathy Questionnaire</t>
  </si>
  <si>
    <t>Total TEQ</t>
  </si>
  <si>
    <t>Total fear</t>
  </si>
  <si>
    <t>helplessness</t>
  </si>
  <si>
    <t>Total catastrophising</t>
  </si>
  <si>
    <t>magnification</t>
  </si>
  <si>
    <t>rumination</t>
  </si>
  <si>
    <t>Reaction times (RT, in ms) and accuracy (in % correct) for the different conditions in Experiment 2</t>
  </si>
  <si>
    <t>Questionnaire scores (subscales and total) for Experiment 2</t>
  </si>
  <si>
    <t>Force for each pain rating scale (1 = threshold, 10 = tolerance, averaged across blocks where applicable)</t>
  </si>
  <si>
    <t>task+baseline</t>
  </si>
  <si>
    <t>attenuation</t>
  </si>
  <si>
    <t>For E1, the age bin were:</t>
  </si>
  <si>
    <t>Bin25</t>
  </si>
  <si>
    <t>Bin30</t>
  </si>
  <si>
    <t>etc.</t>
  </si>
  <si>
    <t>21 to 25 years old</t>
  </si>
  <si>
    <t>26 to 30 years old</t>
  </si>
  <si>
    <t>Age Bin</t>
  </si>
  <si>
    <t>Bin20</t>
  </si>
  <si>
    <t>18 to 20 years old</t>
  </si>
  <si>
    <t>Bin35</t>
  </si>
  <si>
    <t>Bin40</t>
  </si>
  <si>
    <t>Bin45</t>
  </si>
  <si>
    <t>Bin50</t>
  </si>
  <si>
    <t>Bin60</t>
  </si>
  <si>
    <t>Bin65</t>
  </si>
  <si>
    <t>Bin70</t>
  </si>
  <si>
    <t>Bin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/>
  </sheetViews>
  <sheetFormatPr defaultRowHeight="15" x14ac:dyDescent="0.25"/>
  <sheetData>
    <row r="1" spans="1:3" x14ac:dyDescent="0.25">
      <c r="A1" s="4" t="s">
        <v>20</v>
      </c>
    </row>
    <row r="2" spans="1:3" x14ac:dyDescent="0.25">
      <c r="A2" t="s">
        <v>21</v>
      </c>
      <c r="B2" t="s">
        <v>28</v>
      </c>
    </row>
    <row r="3" spans="1:3" x14ac:dyDescent="0.25">
      <c r="A3" t="s">
        <v>22</v>
      </c>
      <c r="B3" t="s">
        <v>30</v>
      </c>
    </row>
    <row r="4" spans="1:3" x14ac:dyDescent="0.25">
      <c r="A4" t="s">
        <v>23</v>
      </c>
      <c r="B4" t="s">
        <v>29</v>
      </c>
    </row>
    <row r="5" spans="1:3" x14ac:dyDescent="0.25">
      <c r="A5" t="s">
        <v>24</v>
      </c>
      <c r="B5" t="s">
        <v>57</v>
      </c>
    </row>
    <row r="6" spans="1:3" x14ac:dyDescent="0.25">
      <c r="A6" t="s">
        <v>25</v>
      </c>
      <c r="B6" t="s">
        <v>58</v>
      </c>
    </row>
    <row r="11" spans="1:3" x14ac:dyDescent="0.25">
      <c r="A11" t="s">
        <v>62</v>
      </c>
    </row>
    <row r="12" spans="1:3" x14ac:dyDescent="0.25">
      <c r="B12" t="s">
        <v>69</v>
      </c>
      <c r="C12" t="s">
        <v>70</v>
      </c>
    </row>
    <row r="13" spans="1:3" x14ac:dyDescent="0.25">
      <c r="B13" t="s">
        <v>63</v>
      </c>
      <c r="C13" t="s">
        <v>66</v>
      </c>
    </row>
    <row r="14" spans="1:3" x14ac:dyDescent="0.25">
      <c r="B14" t="s">
        <v>64</v>
      </c>
      <c r="C14" t="s">
        <v>67</v>
      </c>
    </row>
    <row r="15" spans="1:3" x14ac:dyDescent="0.25">
      <c r="B15" t="s">
        <v>6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7"/>
  <sheetViews>
    <sheetView workbookViewId="0"/>
  </sheetViews>
  <sheetFormatPr defaultRowHeight="15" x14ac:dyDescent="0.25"/>
  <sheetData>
    <row r="1" spans="1:23" x14ac:dyDescent="0.25">
      <c r="N1" t="s">
        <v>59</v>
      </c>
    </row>
    <row r="2" spans="1:23" x14ac:dyDescent="0.25">
      <c r="A2" t="s">
        <v>10</v>
      </c>
      <c r="B2" t="s">
        <v>1</v>
      </c>
      <c r="C2" t="s">
        <v>68</v>
      </c>
      <c r="D2" t="s">
        <v>2</v>
      </c>
      <c r="E2" t="s">
        <v>11</v>
      </c>
      <c r="F2" t="s">
        <v>12</v>
      </c>
      <c r="G2" t="s">
        <v>6</v>
      </c>
      <c r="H2" t="s">
        <v>26</v>
      </c>
      <c r="I2" t="s">
        <v>7</v>
      </c>
      <c r="J2" t="s">
        <v>27</v>
      </c>
      <c r="K2" t="s">
        <v>60</v>
      </c>
      <c r="L2" t="s">
        <v>61</v>
      </c>
      <c r="N2">
        <v>1</v>
      </c>
      <c r="O2">
        <v>2</v>
      </c>
      <c r="P2">
        <v>3</v>
      </c>
      <c r="Q2">
        <v>4</v>
      </c>
      <c r="R2">
        <v>5</v>
      </c>
      <c r="S2">
        <v>6</v>
      </c>
      <c r="T2">
        <v>7</v>
      </c>
      <c r="U2">
        <v>8</v>
      </c>
      <c r="V2">
        <v>9</v>
      </c>
      <c r="W2">
        <v>10</v>
      </c>
    </row>
    <row r="3" spans="1:23" x14ac:dyDescent="0.25">
      <c r="A3">
        <v>28</v>
      </c>
      <c r="B3" t="s">
        <v>8</v>
      </c>
      <c r="C3" t="s">
        <v>63</v>
      </c>
      <c r="D3" s="1">
        <v>7.8</v>
      </c>
      <c r="E3" s="1">
        <v>7.2</v>
      </c>
      <c r="F3" s="1">
        <v>8.0500000000000007</v>
      </c>
      <c r="G3" s="1">
        <v>4.5999999999999996</v>
      </c>
      <c r="H3" s="1">
        <f>AVERAGE(D3,G3)</f>
        <v>6.1999999999999993</v>
      </c>
      <c r="I3" s="1">
        <v>7.625</v>
      </c>
      <c r="J3" s="1">
        <f>I3-H3</f>
        <v>1.4250000000000007</v>
      </c>
      <c r="K3" s="1">
        <f>I3+H3</f>
        <v>13.824999999999999</v>
      </c>
      <c r="L3" s="1">
        <f>J3/K3*100</f>
        <v>10.307414104882465</v>
      </c>
      <c r="N3" s="3">
        <v>1</v>
      </c>
      <c r="O3" s="3">
        <v>2.6</v>
      </c>
      <c r="P3" s="3">
        <v>3.8</v>
      </c>
      <c r="Q3" s="3">
        <v>5.8</v>
      </c>
      <c r="R3" s="3">
        <v>7.8</v>
      </c>
      <c r="S3" s="3">
        <v>9.4</v>
      </c>
      <c r="T3" s="3">
        <v>10.8</v>
      </c>
      <c r="U3" s="3">
        <v>11.8</v>
      </c>
      <c r="V3" s="3">
        <v>14</v>
      </c>
      <c r="W3" s="3">
        <v>14.4</v>
      </c>
    </row>
    <row r="4" spans="1:23" x14ac:dyDescent="0.25">
      <c r="A4">
        <v>30</v>
      </c>
      <c r="B4" t="s">
        <v>8</v>
      </c>
      <c r="C4" t="s">
        <v>72</v>
      </c>
      <c r="D4" s="1">
        <v>27.2</v>
      </c>
      <c r="E4" s="1">
        <v>27.35</v>
      </c>
      <c r="F4" s="1">
        <v>25.6</v>
      </c>
      <c r="G4" s="1">
        <v>21.6</v>
      </c>
      <c r="H4" s="1">
        <f t="shared" ref="H4:H24" si="0">AVERAGE(D4,G4)</f>
        <v>24.4</v>
      </c>
      <c r="I4" s="1">
        <v>26.475000000000001</v>
      </c>
      <c r="J4" s="1">
        <f t="shared" ref="J4:J24" si="1">I4-H4</f>
        <v>2.0750000000000028</v>
      </c>
      <c r="K4" s="1">
        <f t="shared" ref="K4:K24" si="2">I4+H4</f>
        <v>50.875</v>
      </c>
      <c r="L4" s="1">
        <f t="shared" ref="L4:L24" si="3">J4/K4*100</f>
        <v>4.0786240786240846</v>
      </c>
      <c r="N4" s="3">
        <v>6.4</v>
      </c>
      <c r="O4" s="3">
        <v>11.2</v>
      </c>
      <c r="P4" s="3">
        <v>17</v>
      </c>
      <c r="Q4" s="3">
        <v>21.2</v>
      </c>
      <c r="R4" s="3">
        <v>27.2</v>
      </c>
      <c r="S4" s="3">
        <v>33.6</v>
      </c>
      <c r="T4" s="3">
        <v>38</v>
      </c>
      <c r="U4" s="3">
        <v>41.2</v>
      </c>
      <c r="V4" s="3">
        <v>46.2</v>
      </c>
      <c r="W4" s="3">
        <v>62.6</v>
      </c>
    </row>
    <row r="5" spans="1:23" x14ac:dyDescent="0.25">
      <c r="A5">
        <v>31</v>
      </c>
      <c r="B5" t="s">
        <v>9</v>
      </c>
      <c r="C5" t="s">
        <v>73</v>
      </c>
      <c r="D5" s="1">
        <v>10.199999999999999</v>
      </c>
      <c r="E5" s="1">
        <v>30.1</v>
      </c>
      <c r="F5" s="1">
        <v>33.799999999999997</v>
      </c>
      <c r="G5" s="1">
        <v>10.8</v>
      </c>
      <c r="H5" s="1">
        <f t="shared" si="0"/>
        <v>10.5</v>
      </c>
      <c r="I5" s="1">
        <v>31.95</v>
      </c>
      <c r="J5" s="1">
        <f t="shared" si="1"/>
        <v>21.45</v>
      </c>
      <c r="K5" s="1">
        <f t="shared" si="2"/>
        <v>42.45</v>
      </c>
      <c r="L5" s="1">
        <f t="shared" si="3"/>
        <v>50.530035335689035</v>
      </c>
      <c r="N5" s="3">
        <v>0.6</v>
      </c>
      <c r="O5" s="3">
        <v>1.6</v>
      </c>
      <c r="P5" s="3">
        <v>3.2</v>
      </c>
      <c r="Q5" s="3">
        <v>5.4</v>
      </c>
      <c r="R5" s="3">
        <v>10.199999999999999</v>
      </c>
      <c r="S5" s="3">
        <v>14.2</v>
      </c>
      <c r="T5" s="3">
        <v>18.2</v>
      </c>
      <c r="U5" s="3">
        <v>23.4</v>
      </c>
      <c r="V5" s="3">
        <v>30</v>
      </c>
      <c r="W5" s="3">
        <v>51</v>
      </c>
    </row>
    <row r="6" spans="1:23" x14ac:dyDescent="0.25">
      <c r="A6">
        <v>32</v>
      </c>
      <c r="B6" t="s">
        <v>9</v>
      </c>
      <c r="C6" t="s">
        <v>71</v>
      </c>
      <c r="D6" s="1">
        <v>24.8</v>
      </c>
      <c r="E6" s="1">
        <v>29.6</v>
      </c>
      <c r="F6" s="1">
        <v>31.950000000000003</v>
      </c>
      <c r="G6" s="1">
        <v>13.6</v>
      </c>
      <c r="H6" s="1">
        <f t="shared" si="0"/>
        <v>19.2</v>
      </c>
      <c r="I6" s="1">
        <v>30.774999999999999</v>
      </c>
      <c r="J6" s="1">
        <f t="shared" si="1"/>
        <v>11.574999999999999</v>
      </c>
      <c r="K6" s="1">
        <f t="shared" si="2"/>
        <v>49.974999999999994</v>
      </c>
      <c r="L6" s="1">
        <f t="shared" si="3"/>
        <v>23.161580790395199</v>
      </c>
      <c r="N6" s="3">
        <v>10.8</v>
      </c>
      <c r="O6" s="3">
        <v>11.2</v>
      </c>
      <c r="P6" s="3">
        <v>14.6</v>
      </c>
      <c r="Q6" s="3">
        <v>18.600000000000001</v>
      </c>
      <c r="R6" s="3">
        <v>24.8</v>
      </c>
      <c r="S6" s="3">
        <v>29.6</v>
      </c>
      <c r="T6" s="3">
        <v>37</v>
      </c>
      <c r="U6" s="3">
        <v>42.4</v>
      </c>
      <c r="V6" s="3">
        <v>53.8</v>
      </c>
      <c r="W6" s="3">
        <v>75.400000000000006</v>
      </c>
    </row>
    <row r="7" spans="1:23" x14ac:dyDescent="0.25">
      <c r="A7">
        <v>33</v>
      </c>
      <c r="B7" t="s">
        <v>8</v>
      </c>
      <c r="C7" t="s">
        <v>63</v>
      </c>
      <c r="D7" s="1">
        <v>7</v>
      </c>
      <c r="E7" s="1">
        <v>9.65</v>
      </c>
      <c r="F7" s="1">
        <v>10.4</v>
      </c>
      <c r="G7" s="1">
        <v>5.6</v>
      </c>
      <c r="H7" s="1">
        <f t="shared" si="0"/>
        <v>6.3</v>
      </c>
      <c r="I7" s="1">
        <v>10.025</v>
      </c>
      <c r="J7" s="1">
        <f t="shared" si="1"/>
        <v>3.7250000000000005</v>
      </c>
      <c r="K7" s="1">
        <f t="shared" si="2"/>
        <v>16.324999999999999</v>
      </c>
      <c r="L7" s="1">
        <f t="shared" si="3"/>
        <v>22.817764165390507</v>
      </c>
      <c r="N7" s="3">
        <v>0.6</v>
      </c>
      <c r="O7" s="3">
        <v>2</v>
      </c>
      <c r="P7" s="3">
        <v>4</v>
      </c>
      <c r="Q7" s="3">
        <v>5.4</v>
      </c>
      <c r="R7" s="3">
        <v>7</v>
      </c>
      <c r="S7" s="3">
        <v>8</v>
      </c>
      <c r="T7" s="3">
        <v>9.4</v>
      </c>
      <c r="U7" s="3">
        <v>10</v>
      </c>
      <c r="V7" s="3">
        <v>10.6</v>
      </c>
      <c r="W7" s="3">
        <v>10.8</v>
      </c>
    </row>
    <row r="8" spans="1:23" x14ac:dyDescent="0.25">
      <c r="A8">
        <v>34</v>
      </c>
      <c r="B8" t="s">
        <v>9</v>
      </c>
      <c r="C8" t="s">
        <v>71</v>
      </c>
      <c r="D8" s="1">
        <v>13.4</v>
      </c>
      <c r="E8" s="1">
        <v>17.649999999999999</v>
      </c>
      <c r="F8" s="1">
        <v>20.45</v>
      </c>
      <c r="G8" s="1">
        <v>6.9</v>
      </c>
      <c r="H8" s="1">
        <f t="shared" si="0"/>
        <v>10.15</v>
      </c>
      <c r="I8" s="1">
        <v>19.049999999999997</v>
      </c>
      <c r="J8" s="1">
        <f t="shared" si="1"/>
        <v>8.8999999999999968</v>
      </c>
      <c r="K8" s="1">
        <f t="shared" si="2"/>
        <v>29.199999999999996</v>
      </c>
      <c r="L8" s="1">
        <f t="shared" si="3"/>
        <v>30.479452054794514</v>
      </c>
      <c r="N8" s="3">
        <v>2.2000000000000002</v>
      </c>
      <c r="O8" s="3">
        <v>4</v>
      </c>
      <c r="P8" s="3">
        <v>6.2</v>
      </c>
      <c r="Q8" s="3">
        <v>10.4</v>
      </c>
      <c r="R8" s="3">
        <v>13.4</v>
      </c>
      <c r="S8" s="3">
        <v>15.8</v>
      </c>
      <c r="T8" s="3">
        <v>19.2</v>
      </c>
      <c r="U8" s="3">
        <v>22</v>
      </c>
      <c r="V8" s="3">
        <v>23.8</v>
      </c>
      <c r="W8" s="3">
        <v>40.799999999999997</v>
      </c>
    </row>
    <row r="9" spans="1:23" x14ac:dyDescent="0.25">
      <c r="A9">
        <v>35</v>
      </c>
      <c r="B9" t="s">
        <v>8</v>
      </c>
      <c r="C9" t="s">
        <v>69</v>
      </c>
      <c r="D9" s="1">
        <v>8.1999999999999993</v>
      </c>
      <c r="E9" s="1">
        <v>12.1</v>
      </c>
      <c r="F9" s="1">
        <v>14.25</v>
      </c>
      <c r="G9" s="1">
        <v>9.3000000000000007</v>
      </c>
      <c r="H9" s="1">
        <f t="shared" si="0"/>
        <v>8.75</v>
      </c>
      <c r="I9" s="1">
        <v>13.174999999999999</v>
      </c>
      <c r="J9" s="1">
        <f t="shared" si="1"/>
        <v>4.4249999999999989</v>
      </c>
      <c r="K9" s="1">
        <f t="shared" si="2"/>
        <v>21.924999999999997</v>
      </c>
      <c r="L9" s="1">
        <f t="shared" si="3"/>
        <v>20.182440136830103</v>
      </c>
      <c r="N9" s="3">
        <v>2.8</v>
      </c>
      <c r="O9" s="3">
        <v>4</v>
      </c>
      <c r="P9" s="3">
        <v>5.4</v>
      </c>
      <c r="Q9" s="3">
        <v>6.8</v>
      </c>
      <c r="R9" s="3">
        <v>8.1999999999999993</v>
      </c>
      <c r="S9" s="3">
        <v>10.199999999999999</v>
      </c>
      <c r="T9" s="3">
        <v>12</v>
      </c>
      <c r="U9" s="3">
        <v>13.8</v>
      </c>
      <c r="V9" s="3">
        <v>15.4</v>
      </c>
      <c r="W9" s="3">
        <v>16</v>
      </c>
    </row>
    <row r="10" spans="1:23" x14ac:dyDescent="0.25">
      <c r="A10">
        <v>36</v>
      </c>
      <c r="B10" t="s">
        <v>9</v>
      </c>
      <c r="C10" t="s">
        <v>73</v>
      </c>
      <c r="D10" s="1">
        <v>8</v>
      </c>
      <c r="E10" s="1">
        <v>15.549999999999999</v>
      </c>
      <c r="F10" s="1">
        <v>16.2</v>
      </c>
      <c r="G10" s="1">
        <v>5.4</v>
      </c>
      <c r="H10" s="1">
        <f t="shared" si="0"/>
        <v>6.7</v>
      </c>
      <c r="I10" s="1">
        <v>15.874999999999998</v>
      </c>
      <c r="J10" s="1">
        <f t="shared" si="1"/>
        <v>9.1749999999999972</v>
      </c>
      <c r="K10" s="1">
        <f t="shared" si="2"/>
        <v>22.574999999999999</v>
      </c>
      <c r="L10" s="1">
        <f t="shared" si="3"/>
        <v>40.642303433001096</v>
      </c>
      <c r="N10" s="3">
        <v>1.4</v>
      </c>
      <c r="O10" s="3">
        <v>1.8</v>
      </c>
      <c r="P10" s="3">
        <v>4.2</v>
      </c>
      <c r="Q10" s="3">
        <v>5.6</v>
      </c>
      <c r="R10" s="3">
        <v>8</v>
      </c>
      <c r="S10" s="3">
        <v>9.8000000000000007</v>
      </c>
      <c r="T10" s="3">
        <v>11.8</v>
      </c>
      <c r="U10" s="3">
        <v>13.4</v>
      </c>
      <c r="V10" s="3">
        <v>16.600000000000001</v>
      </c>
      <c r="W10" s="3">
        <v>22.4</v>
      </c>
    </row>
    <row r="11" spans="1:23" x14ac:dyDescent="0.25">
      <c r="A11">
        <v>37</v>
      </c>
      <c r="B11" t="s">
        <v>9</v>
      </c>
      <c r="C11" t="s">
        <v>63</v>
      </c>
      <c r="D11" s="1">
        <v>24.6</v>
      </c>
      <c r="E11" s="1">
        <v>39.400000000000006</v>
      </c>
      <c r="F11" s="1">
        <v>39.4</v>
      </c>
      <c r="G11" s="1">
        <v>10.100000000000001</v>
      </c>
      <c r="H11" s="1">
        <f t="shared" si="0"/>
        <v>17.350000000000001</v>
      </c>
      <c r="I11" s="1">
        <v>39.4</v>
      </c>
      <c r="J11" s="1">
        <f t="shared" si="1"/>
        <v>22.049999999999997</v>
      </c>
      <c r="K11" s="1">
        <f t="shared" si="2"/>
        <v>56.75</v>
      </c>
      <c r="L11" s="1">
        <f t="shared" si="3"/>
        <v>38.854625550660785</v>
      </c>
      <c r="N11" s="3">
        <v>3.4</v>
      </c>
      <c r="O11" s="3">
        <v>6.6</v>
      </c>
      <c r="P11" s="3">
        <v>14</v>
      </c>
      <c r="Q11" s="3">
        <v>17.8</v>
      </c>
      <c r="R11" s="3">
        <v>24.6</v>
      </c>
      <c r="S11" s="3">
        <v>29.2</v>
      </c>
      <c r="T11" s="3">
        <v>35</v>
      </c>
      <c r="U11" s="3">
        <v>39.6</v>
      </c>
      <c r="V11" s="3">
        <v>40.200000000000003</v>
      </c>
      <c r="W11" s="3">
        <v>41.4</v>
      </c>
    </row>
    <row r="12" spans="1:23" x14ac:dyDescent="0.25">
      <c r="A12">
        <v>38</v>
      </c>
      <c r="B12" t="s">
        <v>8</v>
      </c>
      <c r="C12" t="s">
        <v>63</v>
      </c>
      <c r="D12" s="1">
        <v>11.4</v>
      </c>
      <c r="E12" s="1">
        <v>15.1</v>
      </c>
      <c r="F12" s="1">
        <v>13.1</v>
      </c>
      <c r="G12" s="1">
        <v>7</v>
      </c>
      <c r="H12" s="1">
        <f t="shared" si="0"/>
        <v>9.1999999999999993</v>
      </c>
      <c r="I12" s="1">
        <v>14.1</v>
      </c>
      <c r="J12" s="1">
        <f t="shared" si="1"/>
        <v>4.9000000000000004</v>
      </c>
      <c r="K12" s="1">
        <f t="shared" si="2"/>
        <v>23.299999999999997</v>
      </c>
      <c r="L12" s="1">
        <f t="shared" si="3"/>
        <v>21.030042918454939</v>
      </c>
      <c r="N12" s="3">
        <v>1.8</v>
      </c>
      <c r="O12" s="3">
        <v>3.4</v>
      </c>
      <c r="P12" s="3">
        <v>5.8</v>
      </c>
      <c r="Q12" s="3">
        <v>8.8000000000000007</v>
      </c>
      <c r="R12" s="3">
        <v>11.4</v>
      </c>
      <c r="S12" s="3">
        <v>13</v>
      </c>
      <c r="T12" s="3">
        <v>13.6</v>
      </c>
      <c r="U12" s="3">
        <v>15.4</v>
      </c>
      <c r="V12" s="3">
        <v>16.399999999999999</v>
      </c>
      <c r="W12" s="3">
        <v>17.600000000000001</v>
      </c>
    </row>
    <row r="13" spans="1:23" x14ac:dyDescent="0.25">
      <c r="A13">
        <v>39</v>
      </c>
      <c r="B13" t="s">
        <v>9</v>
      </c>
      <c r="C13" t="s">
        <v>69</v>
      </c>
      <c r="D13" s="1">
        <v>26.6</v>
      </c>
      <c r="E13" s="1">
        <v>45.45</v>
      </c>
      <c r="F13" s="1">
        <v>49.5</v>
      </c>
      <c r="G13" s="1">
        <v>17.399999999999999</v>
      </c>
      <c r="H13" s="1">
        <f t="shared" si="0"/>
        <v>22</v>
      </c>
      <c r="I13" s="1">
        <v>47.475000000000001</v>
      </c>
      <c r="J13" s="1">
        <f t="shared" si="1"/>
        <v>25.475000000000001</v>
      </c>
      <c r="K13" s="1">
        <f t="shared" si="2"/>
        <v>69.474999999999994</v>
      </c>
      <c r="L13" s="1">
        <f t="shared" si="3"/>
        <v>36.667866138898894</v>
      </c>
      <c r="N13" s="3">
        <v>4</v>
      </c>
      <c r="O13" s="3">
        <v>9.1999999999999993</v>
      </c>
      <c r="P13" s="3">
        <v>14.8</v>
      </c>
      <c r="Q13" s="3">
        <v>21.8</v>
      </c>
      <c r="R13" s="3">
        <v>26.6</v>
      </c>
      <c r="S13" s="3">
        <v>32.4</v>
      </c>
      <c r="T13" s="3">
        <v>40.200000000000003</v>
      </c>
      <c r="U13" s="3">
        <v>48.8</v>
      </c>
      <c r="V13" s="3">
        <v>52</v>
      </c>
      <c r="W13" s="3">
        <v>88</v>
      </c>
    </row>
    <row r="14" spans="1:23" x14ac:dyDescent="0.25">
      <c r="A14">
        <v>40</v>
      </c>
      <c r="B14" t="s">
        <v>8</v>
      </c>
      <c r="C14" t="s">
        <v>64</v>
      </c>
      <c r="D14" s="1">
        <v>13.6</v>
      </c>
      <c r="E14" s="1">
        <v>11.850000000000001</v>
      </c>
      <c r="F14" s="1">
        <v>14.099999999999998</v>
      </c>
      <c r="G14" s="1">
        <v>8.8999999999999986</v>
      </c>
      <c r="H14" s="1">
        <f t="shared" si="0"/>
        <v>11.25</v>
      </c>
      <c r="I14" s="1">
        <v>12.975</v>
      </c>
      <c r="J14" s="1">
        <f t="shared" si="1"/>
        <v>1.7249999999999996</v>
      </c>
      <c r="K14" s="1">
        <f t="shared" si="2"/>
        <v>24.225000000000001</v>
      </c>
      <c r="L14" s="1">
        <f t="shared" si="3"/>
        <v>7.1207430340557254</v>
      </c>
      <c r="N14" s="3">
        <v>2.4</v>
      </c>
      <c r="O14" s="3">
        <v>4.5999999999999996</v>
      </c>
      <c r="P14" s="3">
        <v>6.4</v>
      </c>
      <c r="Q14" s="3">
        <v>9.9</v>
      </c>
      <c r="R14" s="3">
        <v>13.6</v>
      </c>
      <c r="S14" s="3">
        <v>16.2</v>
      </c>
      <c r="T14" s="3">
        <v>19.2</v>
      </c>
      <c r="U14" s="3">
        <v>21.4</v>
      </c>
      <c r="V14" s="3">
        <v>22.2</v>
      </c>
      <c r="W14" s="3">
        <v>22.8</v>
      </c>
    </row>
    <row r="15" spans="1:23" x14ac:dyDescent="0.25">
      <c r="A15">
        <v>41</v>
      </c>
      <c r="B15" t="s">
        <v>9</v>
      </c>
      <c r="C15" t="s">
        <v>71</v>
      </c>
      <c r="D15" s="1">
        <v>44</v>
      </c>
      <c r="E15" s="1">
        <v>41.45</v>
      </c>
      <c r="F15" s="1">
        <v>37.299999999999997</v>
      </c>
      <c r="G15" s="1">
        <v>30.4</v>
      </c>
      <c r="H15" s="1">
        <f t="shared" si="0"/>
        <v>37.200000000000003</v>
      </c>
      <c r="I15" s="1">
        <v>39.375</v>
      </c>
      <c r="J15" s="1">
        <f t="shared" si="1"/>
        <v>2.1749999999999972</v>
      </c>
      <c r="K15" s="1">
        <f t="shared" si="2"/>
        <v>76.575000000000003</v>
      </c>
      <c r="L15" s="1">
        <f t="shared" si="3"/>
        <v>2.8403525954946094</v>
      </c>
      <c r="N15" s="3">
        <v>15.2</v>
      </c>
      <c r="O15" s="3">
        <v>21.8</v>
      </c>
      <c r="P15" s="3">
        <v>26.4</v>
      </c>
      <c r="Q15" s="3">
        <v>36.4</v>
      </c>
      <c r="R15" s="3">
        <v>44</v>
      </c>
      <c r="S15" s="3">
        <v>49.8</v>
      </c>
      <c r="T15" s="3">
        <v>58.2</v>
      </c>
      <c r="U15" s="3">
        <v>63</v>
      </c>
      <c r="V15" s="3">
        <v>63.3</v>
      </c>
      <c r="W15" s="3">
        <v>63.6</v>
      </c>
    </row>
    <row r="16" spans="1:23" x14ac:dyDescent="0.25">
      <c r="A16">
        <v>43</v>
      </c>
      <c r="B16" t="s">
        <v>8</v>
      </c>
      <c r="C16" t="s">
        <v>73</v>
      </c>
      <c r="D16" s="1">
        <v>22.6</v>
      </c>
      <c r="E16" s="1">
        <v>22.75</v>
      </c>
      <c r="F16" s="1">
        <v>30.7</v>
      </c>
      <c r="G16" s="1">
        <v>15.3</v>
      </c>
      <c r="H16" s="1">
        <f t="shared" si="0"/>
        <v>18.950000000000003</v>
      </c>
      <c r="I16" s="1">
        <v>26.725000000000001</v>
      </c>
      <c r="J16" s="1">
        <f t="shared" si="1"/>
        <v>7.7749999999999986</v>
      </c>
      <c r="K16" s="1">
        <f t="shared" si="2"/>
        <v>45.675000000000004</v>
      </c>
      <c r="L16" s="1">
        <f t="shared" si="3"/>
        <v>17.022441160372189</v>
      </c>
      <c r="N16" s="3">
        <v>3</v>
      </c>
      <c r="O16" s="3">
        <v>7.8</v>
      </c>
      <c r="P16" s="3">
        <v>13.2</v>
      </c>
      <c r="Q16" s="3">
        <v>18.2</v>
      </c>
      <c r="R16" s="3">
        <v>22.6</v>
      </c>
      <c r="S16" s="3">
        <v>32.4</v>
      </c>
      <c r="T16" s="3">
        <v>36.799999999999997</v>
      </c>
      <c r="U16" s="3">
        <v>38.799999999999997</v>
      </c>
      <c r="V16" s="3">
        <v>45.2</v>
      </c>
      <c r="W16" s="3">
        <v>49.4</v>
      </c>
    </row>
    <row r="17" spans="1:23" x14ac:dyDescent="0.25">
      <c r="A17">
        <v>48</v>
      </c>
      <c r="B17" t="s">
        <v>8</v>
      </c>
      <c r="C17" t="s">
        <v>78</v>
      </c>
      <c r="D17" s="1">
        <v>7.8</v>
      </c>
      <c r="E17" s="1">
        <v>10.4</v>
      </c>
      <c r="F17" s="1">
        <v>11.1</v>
      </c>
      <c r="G17" s="1">
        <v>7.1</v>
      </c>
      <c r="H17" s="1">
        <f t="shared" si="0"/>
        <v>7.4499999999999993</v>
      </c>
      <c r="I17" s="1">
        <v>10.75</v>
      </c>
      <c r="J17" s="1">
        <f t="shared" si="1"/>
        <v>3.3000000000000007</v>
      </c>
      <c r="K17" s="1">
        <f t="shared" si="2"/>
        <v>18.2</v>
      </c>
      <c r="L17" s="1">
        <f t="shared" si="3"/>
        <v>18.131868131868139</v>
      </c>
      <c r="N17" s="3">
        <v>2.2000000000000002</v>
      </c>
      <c r="O17" s="3">
        <v>4.2</v>
      </c>
      <c r="P17" s="3">
        <v>6</v>
      </c>
      <c r="Q17" s="3">
        <v>7</v>
      </c>
      <c r="R17" s="3">
        <v>7.8</v>
      </c>
      <c r="S17" s="3">
        <v>10</v>
      </c>
      <c r="T17" s="3">
        <v>11.8</v>
      </c>
      <c r="U17" s="3">
        <v>12.6</v>
      </c>
      <c r="V17" s="3">
        <v>13.4</v>
      </c>
      <c r="W17" s="3">
        <v>25</v>
      </c>
    </row>
    <row r="18" spans="1:23" x14ac:dyDescent="0.25">
      <c r="A18">
        <v>49</v>
      </c>
      <c r="B18" t="s">
        <v>9</v>
      </c>
      <c r="C18" t="s">
        <v>77</v>
      </c>
      <c r="D18" s="1">
        <v>6.8</v>
      </c>
      <c r="E18" s="1">
        <v>14.5</v>
      </c>
      <c r="F18" s="1">
        <v>10.55</v>
      </c>
      <c r="G18" s="1">
        <v>1.7</v>
      </c>
      <c r="H18" s="1">
        <f t="shared" si="0"/>
        <v>4.25</v>
      </c>
      <c r="I18" s="1">
        <v>12.525</v>
      </c>
      <c r="J18" s="1">
        <f t="shared" si="1"/>
        <v>8.2750000000000004</v>
      </c>
      <c r="K18" s="1">
        <f t="shared" si="2"/>
        <v>16.774999999999999</v>
      </c>
      <c r="L18" s="1">
        <f t="shared" si="3"/>
        <v>49.329359165424748</v>
      </c>
      <c r="N18" s="3">
        <v>1.2</v>
      </c>
      <c r="O18" s="3">
        <v>2</v>
      </c>
      <c r="P18" s="3">
        <v>3.4</v>
      </c>
      <c r="Q18" s="3">
        <v>4.8</v>
      </c>
      <c r="R18" s="3">
        <v>6.8</v>
      </c>
      <c r="S18" s="3">
        <v>7.8</v>
      </c>
      <c r="T18" s="3">
        <v>9.8000000000000007</v>
      </c>
      <c r="U18" s="3">
        <v>11</v>
      </c>
      <c r="V18" s="3">
        <v>12.6</v>
      </c>
      <c r="W18" s="3">
        <v>17.600000000000001</v>
      </c>
    </row>
    <row r="19" spans="1:23" x14ac:dyDescent="0.25">
      <c r="A19">
        <v>51</v>
      </c>
      <c r="B19" t="s">
        <v>8</v>
      </c>
      <c r="C19" t="s">
        <v>75</v>
      </c>
      <c r="D19" s="1">
        <v>12.9</v>
      </c>
      <c r="E19" s="1">
        <v>21.25</v>
      </c>
      <c r="F19" s="1">
        <v>21.2</v>
      </c>
      <c r="G19" s="1">
        <v>6.8999999999999995</v>
      </c>
      <c r="H19" s="1">
        <f t="shared" si="0"/>
        <v>9.9</v>
      </c>
      <c r="I19" s="1">
        <v>21.224999999999998</v>
      </c>
      <c r="J19" s="1">
        <f t="shared" si="1"/>
        <v>11.324999999999998</v>
      </c>
      <c r="K19" s="1">
        <f t="shared" si="2"/>
        <v>31.125</v>
      </c>
      <c r="L19" s="1">
        <f t="shared" si="3"/>
        <v>36.385542168674689</v>
      </c>
      <c r="N19" s="3">
        <v>3.6</v>
      </c>
      <c r="O19" s="3">
        <v>5.6</v>
      </c>
      <c r="P19" s="3">
        <v>8.4</v>
      </c>
      <c r="Q19" s="3">
        <v>10</v>
      </c>
      <c r="R19" s="3">
        <v>12.9</v>
      </c>
      <c r="S19" s="3">
        <v>15.2</v>
      </c>
      <c r="T19" s="3">
        <v>17</v>
      </c>
      <c r="U19" s="3">
        <v>17.399999999999999</v>
      </c>
      <c r="V19" s="3">
        <v>18</v>
      </c>
      <c r="W19" s="3">
        <v>27.4</v>
      </c>
    </row>
    <row r="20" spans="1:23" x14ac:dyDescent="0.25">
      <c r="A20">
        <v>53</v>
      </c>
      <c r="B20" t="s">
        <v>8</v>
      </c>
      <c r="C20" t="s">
        <v>75</v>
      </c>
      <c r="D20" s="1">
        <v>18.2</v>
      </c>
      <c r="E20" s="1">
        <v>33</v>
      </c>
      <c r="F20" s="1">
        <v>35.800000000000004</v>
      </c>
      <c r="G20" s="1">
        <v>8.1</v>
      </c>
      <c r="H20" s="1">
        <f t="shared" si="0"/>
        <v>13.149999999999999</v>
      </c>
      <c r="I20" s="1">
        <v>34.400000000000006</v>
      </c>
      <c r="J20" s="1">
        <f t="shared" si="1"/>
        <v>21.250000000000007</v>
      </c>
      <c r="K20" s="1">
        <f t="shared" si="2"/>
        <v>47.550000000000004</v>
      </c>
      <c r="L20" s="1">
        <f t="shared" si="3"/>
        <v>44.689800210304952</v>
      </c>
      <c r="N20" s="3">
        <v>5.4</v>
      </c>
      <c r="O20" s="3">
        <v>9</v>
      </c>
      <c r="P20" s="3">
        <v>12</v>
      </c>
      <c r="Q20" s="3">
        <v>15</v>
      </c>
      <c r="R20" s="3">
        <v>18.2</v>
      </c>
      <c r="S20" s="3">
        <v>21.8</v>
      </c>
      <c r="T20" s="3">
        <v>26.9</v>
      </c>
      <c r="U20" s="3">
        <v>31</v>
      </c>
      <c r="V20" s="3">
        <v>39.6</v>
      </c>
      <c r="W20" s="3">
        <v>40</v>
      </c>
    </row>
    <row r="21" spans="1:23" x14ac:dyDescent="0.25">
      <c r="A21">
        <v>55</v>
      </c>
      <c r="B21" t="s">
        <v>8</v>
      </c>
      <c r="C21" t="s">
        <v>74</v>
      </c>
      <c r="D21" s="1">
        <v>2.2000000000000002</v>
      </c>
      <c r="E21" s="1">
        <v>5</v>
      </c>
      <c r="F21" s="1">
        <v>4.5</v>
      </c>
      <c r="G21" s="1">
        <v>2.1</v>
      </c>
      <c r="H21" s="1">
        <f t="shared" si="0"/>
        <v>2.1500000000000004</v>
      </c>
      <c r="I21" s="1">
        <v>4.75</v>
      </c>
      <c r="J21" s="1">
        <f t="shared" si="1"/>
        <v>2.5999999999999996</v>
      </c>
      <c r="K21" s="1">
        <f t="shared" si="2"/>
        <v>6.9</v>
      </c>
      <c r="L21" s="1">
        <f t="shared" si="3"/>
        <v>37.681159420289852</v>
      </c>
      <c r="N21" s="3">
        <v>0.6</v>
      </c>
      <c r="O21" s="3">
        <v>1.2</v>
      </c>
      <c r="P21" s="3">
        <v>1.6</v>
      </c>
      <c r="Q21" s="3">
        <v>2</v>
      </c>
      <c r="R21" s="3">
        <v>2.2000000000000002</v>
      </c>
      <c r="S21" s="3">
        <v>3.2</v>
      </c>
      <c r="T21" s="3">
        <v>4.5999999999999996</v>
      </c>
      <c r="U21" s="3">
        <v>6.2</v>
      </c>
      <c r="V21" s="3">
        <v>7.4</v>
      </c>
      <c r="W21" s="3">
        <v>19.8</v>
      </c>
    </row>
    <row r="22" spans="1:23" x14ac:dyDescent="0.25">
      <c r="A22">
        <v>54</v>
      </c>
      <c r="B22" t="s">
        <v>8</v>
      </c>
      <c r="C22" t="s">
        <v>73</v>
      </c>
      <c r="D22" s="1">
        <v>4.4000000000000004</v>
      </c>
      <c r="E22" s="1">
        <v>9.1499999999999986</v>
      </c>
      <c r="F22" s="1">
        <v>10.299999999999999</v>
      </c>
      <c r="G22" s="1">
        <v>3.6</v>
      </c>
      <c r="H22" s="1">
        <f t="shared" si="0"/>
        <v>4</v>
      </c>
      <c r="I22" s="1">
        <v>9.7249999999999979</v>
      </c>
      <c r="J22" s="1">
        <f t="shared" si="1"/>
        <v>5.7249999999999979</v>
      </c>
      <c r="K22" s="1">
        <f t="shared" si="2"/>
        <v>13.724999999999998</v>
      </c>
      <c r="L22" s="1">
        <f t="shared" si="3"/>
        <v>41.712204007285962</v>
      </c>
      <c r="N22" s="3">
        <v>1.6</v>
      </c>
      <c r="O22" s="3">
        <v>2</v>
      </c>
      <c r="P22" s="3">
        <v>2.6</v>
      </c>
      <c r="Q22" s="3">
        <v>3.6</v>
      </c>
      <c r="R22" s="3">
        <v>4.4000000000000004</v>
      </c>
      <c r="S22" s="3">
        <v>6</v>
      </c>
      <c r="T22" s="3">
        <v>6.6</v>
      </c>
      <c r="U22" s="3">
        <v>7.6</v>
      </c>
      <c r="V22" s="3">
        <v>9.1999999999999993</v>
      </c>
      <c r="W22" s="3">
        <v>11.2</v>
      </c>
    </row>
    <row r="23" spans="1:23" x14ac:dyDescent="0.25">
      <c r="A23">
        <v>57</v>
      </c>
      <c r="B23" t="s">
        <v>8</v>
      </c>
      <c r="C23" t="s">
        <v>74</v>
      </c>
      <c r="D23" s="1">
        <v>14.8</v>
      </c>
      <c r="E23" s="1">
        <v>23.450000000000003</v>
      </c>
      <c r="F23" s="1">
        <v>20.05</v>
      </c>
      <c r="G23" s="1">
        <v>6.4</v>
      </c>
      <c r="H23" s="1">
        <f t="shared" si="0"/>
        <v>10.600000000000001</v>
      </c>
      <c r="I23" s="1">
        <v>21.750000000000004</v>
      </c>
      <c r="J23" s="1">
        <f t="shared" si="1"/>
        <v>11.150000000000002</v>
      </c>
      <c r="K23" s="1">
        <f t="shared" si="2"/>
        <v>32.350000000000009</v>
      </c>
      <c r="L23" s="1">
        <f t="shared" si="3"/>
        <v>34.466769706336933</v>
      </c>
      <c r="N23" s="3">
        <v>1.8</v>
      </c>
      <c r="O23" s="3">
        <v>6</v>
      </c>
      <c r="P23" s="3">
        <v>8.8000000000000007</v>
      </c>
      <c r="Q23" s="3">
        <v>12.6</v>
      </c>
      <c r="R23" s="3">
        <v>14.8</v>
      </c>
      <c r="S23" s="3">
        <v>17.399999999999999</v>
      </c>
      <c r="T23" s="3">
        <v>18.8</v>
      </c>
      <c r="U23" s="3">
        <v>23.2</v>
      </c>
      <c r="V23" s="3">
        <v>26</v>
      </c>
      <c r="W23" s="3">
        <v>43</v>
      </c>
    </row>
    <row r="24" spans="1:23" x14ac:dyDescent="0.25">
      <c r="A24">
        <v>59</v>
      </c>
      <c r="B24" t="s">
        <v>9</v>
      </c>
      <c r="C24" t="s">
        <v>76</v>
      </c>
      <c r="D24" s="1">
        <v>3</v>
      </c>
      <c r="E24" s="1">
        <v>8.5</v>
      </c>
      <c r="F24" s="1">
        <v>9.4500000000000011</v>
      </c>
      <c r="G24" s="1">
        <v>4</v>
      </c>
      <c r="H24" s="1">
        <f t="shared" si="0"/>
        <v>3.5</v>
      </c>
      <c r="I24" s="1">
        <v>8.9749999999999996</v>
      </c>
      <c r="J24" s="1">
        <f t="shared" si="1"/>
        <v>5.4749999999999996</v>
      </c>
      <c r="K24" s="1">
        <f t="shared" si="2"/>
        <v>12.475</v>
      </c>
      <c r="L24" s="1">
        <f t="shared" si="3"/>
        <v>43.887775551102202</v>
      </c>
      <c r="N24" s="3">
        <v>0.6</v>
      </c>
      <c r="O24" s="3">
        <v>1.2</v>
      </c>
      <c r="P24" s="3">
        <v>1.4</v>
      </c>
      <c r="Q24" s="3">
        <v>2.4</v>
      </c>
      <c r="R24" s="3">
        <v>3</v>
      </c>
      <c r="S24" s="3">
        <v>4</v>
      </c>
      <c r="T24" s="3">
        <v>6.2</v>
      </c>
      <c r="U24" s="3">
        <v>7.4</v>
      </c>
      <c r="V24" s="3">
        <v>9.6</v>
      </c>
      <c r="W24" s="3">
        <v>13.2</v>
      </c>
    </row>
    <row r="26" spans="1:23" x14ac:dyDescent="0.25">
      <c r="J26" s="1"/>
    </row>
    <row r="27" spans="1:23" x14ac:dyDescent="0.25">
      <c r="I27" s="1"/>
      <c r="J27" s="1"/>
      <c r="K27" s="1"/>
      <c r="L27" s="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/>
  </sheetViews>
  <sheetFormatPr defaultRowHeight="15" x14ac:dyDescent="0.25"/>
  <sheetData>
    <row r="1" spans="1:7" x14ac:dyDescent="0.25">
      <c r="A1" t="s">
        <v>10</v>
      </c>
      <c r="B1" t="s">
        <v>1</v>
      </c>
      <c r="C1" t="s">
        <v>68</v>
      </c>
      <c r="D1" t="s">
        <v>16</v>
      </c>
      <c r="E1" t="s">
        <v>17</v>
      </c>
      <c r="F1" t="s">
        <v>18</v>
      </c>
      <c r="G1" t="s">
        <v>19</v>
      </c>
    </row>
    <row r="2" spans="1:7" x14ac:dyDescent="0.25">
      <c r="A2">
        <v>28</v>
      </c>
      <c r="B2" t="s">
        <v>8</v>
      </c>
      <c r="C2" t="s">
        <v>63</v>
      </c>
      <c r="D2">
        <v>1397</v>
      </c>
      <c r="E2">
        <v>2015</v>
      </c>
      <c r="F2" s="3">
        <v>93.8</v>
      </c>
      <c r="G2" s="3">
        <v>80.8</v>
      </c>
    </row>
    <row r="3" spans="1:7" x14ac:dyDescent="0.25">
      <c r="A3">
        <v>30</v>
      </c>
      <c r="B3" t="s">
        <v>8</v>
      </c>
      <c r="C3" t="s">
        <v>72</v>
      </c>
      <c r="D3">
        <v>1075</v>
      </c>
      <c r="E3">
        <v>1420</v>
      </c>
      <c r="F3" s="3">
        <v>98.5</v>
      </c>
      <c r="G3" s="3">
        <v>78.2</v>
      </c>
    </row>
    <row r="4" spans="1:7" x14ac:dyDescent="0.25">
      <c r="A4">
        <v>31</v>
      </c>
      <c r="B4" t="s">
        <v>9</v>
      </c>
      <c r="C4" t="s">
        <v>73</v>
      </c>
      <c r="D4">
        <v>1195</v>
      </c>
      <c r="E4">
        <v>2215</v>
      </c>
      <c r="F4" s="3">
        <v>88.7</v>
      </c>
      <c r="G4" s="3">
        <v>62.7</v>
      </c>
    </row>
    <row r="5" spans="1:7" x14ac:dyDescent="0.25">
      <c r="A5">
        <v>32</v>
      </c>
      <c r="B5" t="s">
        <v>9</v>
      </c>
      <c r="C5" t="s">
        <v>71</v>
      </c>
      <c r="D5">
        <v>1040</v>
      </c>
      <c r="E5">
        <v>1431</v>
      </c>
      <c r="F5" s="3">
        <v>98.6</v>
      </c>
      <c r="G5" s="3">
        <v>63.4</v>
      </c>
    </row>
    <row r="6" spans="1:7" x14ac:dyDescent="0.25">
      <c r="A6">
        <v>33</v>
      </c>
      <c r="B6" t="s">
        <v>8</v>
      </c>
      <c r="C6" t="s">
        <v>63</v>
      </c>
      <c r="D6">
        <v>608</v>
      </c>
      <c r="E6">
        <v>1586</v>
      </c>
      <c r="F6" s="3">
        <v>100</v>
      </c>
      <c r="G6" s="3">
        <v>76.7</v>
      </c>
    </row>
    <row r="7" spans="1:7" x14ac:dyDescent="0.25">
      <c r="A7">
        <v>34</v>
      </c>
      <c r="B7" t="s">
        <v>9</v>
      </c>
      <c r="C7" t="s">
        <v>71</v>
      </c>
      <c r="D7">
        <v>937</v>
      </c>
      <c r="E7">
        <v>1368</v>
      </c>
      <c r="F7" s="3">
        <v>99.2</v>
      </c>
      <c r="G7" s="3">
        <v>66.7</v>
      </c>
    </row>
    <row r="8" spans="1:7" x14ac:dyDescent="0.25">
      <c r="A8">
        <v>35</v>
      </c>
      <c r="B8" t="s">
        <v>8</v>
      </c>
      <c r="C8" t="s">
        <v>69</v>
      </c>
      <c r="D8">
        <v>1011</v>
      </c>
      <c r="E8">
        <v>2184</v>
      </c>
      <c r="F8" s="3">
        <v>98.2</v>
      </c>
      <c r="G8" s="3">
        <v>69.2</v>
      </c>
    </row>
    <row r="9" spans="1:7" x14ac:dyDescent="0.25">
      <c r="A9">
        <v>36</v>
      </c>
      <c r="B9" t="s">
        <v>9</v>
      </c>
      <c r="C9" t="s">
        <v>73</v>
      </c>
      <c r="D9">
        <v>1314</v>
      </c>
      <c r="E9">
        <v>1438</v>
      </c>
      <c r="F9" s="3">
        <v>98.1</v>
      </c>
      <c r="G9" s="3">
        <v>68.5</v>
      </c>
    </row>
    <row r="10" spans="1:7" x14ac:dyDescent="0.25">
      <c r="A10">
        <v>37</v>
      </c>
      <c r="B10" t="s">
        <v>9</v>
      </c>
      <c r="C10" t="s">
        <v>63</v>
      </c>
      <c r="D10">
        <v>817</v>
      </c>
      <c r="E10">
        <v>1139</v>
      </c>
      <c r="F10" s="3">
        <v>97.6</v>
      </c>
      <c r="G10" s="3">
        <v>60.6</v>
      </c>
    </row>
    <row r="11" spans="1:7" x14ac:dyDescent="0.25">
      <c r="A11">
        <v>38</v>
      </c>
      <c r="B11" t="s">
        <v>8</v>
      </c>
      <c r="C11" t="s">
        <v>63</v>
      </c>
      <c r="D11">
        <v>484</v>
      </c>
      <c r="E11">
        <v>750</v>
      </c>
      <c r="F11" s="3">
        <v>98.4</v>
      </c>
      <c r="G11" s="3">
        <v>80</v>
      </c>
    </row>
    <row r="12" spans="1:7" x14ac:dyDescent="0.25">
      <c r="A12">
        <v>39</v>
      </c>
      <c r="B12" t="s">
        <v>9</v>
      </c>
      <c r="C12" t="s">
        <v>69</v>
      </c>
      <c r="D12">
        <v>422</v>
      </c>
      <c r="E12">
        <v>886</v>
      </c>
      <c r="F12" s="3">
        <v>99.4</v>
      </c>
      <c r="G12" s="3">
        <v>70.599999999999994</v>
      </c>
    </row>
    <row r="13" spans="1:7" x14ac:dyDescent="0.25">
      <c r="A13">
        <v>40</v>
      </c>
      <c r="B13" t="s">
        <v>8</v>
      </c>
      <c r="C13" t="s">
        <v>64</v>
      </c>
      <c r="D13">
        <v>788</v>
      </c>
      <c r="E13">
        <v>968</v>
      </c>
      <c r="F13" s="3">
        <v>93</v>
      </c>
      <c r="G13" s="3">
        <v>69</v>
      </c>
    </row>
    <row r="14" spans="1:7" x14ac:dyDescent="0.25">
      <c r="A14">
        <v>41</v>
      </c>
      <c r="B14" t="s">
        <v>9</v>
      </c>
      <c r="C14" t="s">
        <v>71</v>
      </c>
      <c r="D14">
        <v>775</v>
      </c>
      <c r="E14">
        <v>1458</v>
      </c>
      <c r="F14" s="3">
        <v>96.1</v>
      </c>
      <c r="G14" s="3">
        <v>63.7</v>
      </c>
    </row>
    <row r="15" spans="1:7" x14ac:dyDescent="0.25">
      <c r="A15">
        <v>43</v>
      </c>
      <c r="B15" t="s">
        <v>8</v>
      </c>
      <c r="C15" t="s">
        <v>73</v>
      </c>
      <c r="D15">
        <v>865</v>
      </c>
      <c r="E15">
        <v>1038</v>
      </c>
      <c r="F15" s="3">
        <v>90.6</v>
      </c>
      <c r="G15" s="3">
        <v>63.8</v>
      </c>
    </row>
    <row r="16" spans="1:7" x14ac:dyDescent="0.25">
      <c r="A16">
        <v>48</v>
      </c>
      <c r="B16" t="s">
        <v>8</v>
      </c>
      <c r="C16" t="s">
        <v>78</v>
      </c>
      <c r="D16">
        <v>1369</v>
      </c>
      <c r="E16">
        <v>2135</v>
      </c>
      <c r="F16" s="3">
        <v>93.4</v>
      </c>
      <c r="G16" s="3">
        <v>64.7</v>
      </c>
    </row>
    <row r="17" spans="1:7" x14ac:dyDescent="0.25">
      <c r="A17">
        <v>49</v>
      </c>
      <c r="B17" t="s">
        <v>9</v>
      </c>
      <c r="C17" t="s">
        <v>77</v>
      </c>
      <c r="D17">
        <v>1283</v>
      </c>
      <c r="E17">
        <v>1420</v>
      </c>
      <c r="F17" s="3">
        <v>82.9</v>
      </c>
      <c r="G17" s="3">
        <v>72.2</v>
      </c>
    </row>
    <row r="18" spans="1:7" x14ac:dyDescent="0.25">
      <c r="A18">
        <v>51</v>
      </c>
      <c r="B18" t="s">
        <v>8</v>
      </c>
      <c r="C18" t="s">
        <v>75</v>
      </c>
      <c r="D18">
        <v>584</v>
      </c>
      <c r="E18">
        <v>1101</v>
      </c>
      <c r="F18" s="3">
        <v>98.1</v>
      </c>
      <c r="G18" s="3">
        <v>58.4</v>
      </c>
    </row>
    <row r="19" spans="1:7" x14ac:dyDescent="0.25">
      <c r="A19">
        <v>53</v>
      </c>
      <c r="B19" t="s">
        <v>8</v>
      </c>
      <c r="C19" t="s">
        <v>75</v>
      </c>
      <c r="D19">
        <v>1097</v>
      </c>
      <c r="E19">
        <v>1362</v>
      </c>
      <c r="F19" s="3">
        <v>96.6</v>
      </c>
      <c r="G19" s="3">
        <v>63.2</v>
      </c>
    </row>
    <row r="20" spans="1:7" x14ac:dyDescent="0.25">
      <c r="A20">
        <v>55</v>
      </c>
      <c r="B20" t="s">
        <v>8</v>
      </c>
      <c r="C20" t="s">
        <v>74</v>
      </c>
      <c r="D20">
        <v>684</v>
      </c>
      <c r="E20">
        <v>909</v>
      </c>
      <c r="F20" s="3">
        <v>98.6</v>
      </c>
      <c r="G20" s="3">
        <v>63.6</v>
      </c>
    </row>
    <row r="21" spans="1:7" x14ac:dyDescent="0.25">
      <c r="A21">
        <v>54</v>
      </c>
      <c r="B21" t="s">
        <v>8</v>
      </c>
      <c r="C21" t="s">
        <v>73</v>
      </c>
      <c r="D21">
        <v>682</v>
      </c>
      <c r="E21">
        <v>1103</v>
      </c>
      <c r="F21" s="3">
        <v>97.1</v>
      </c>
      <c r="G21" s="3">
        <v>69.3</v>
      </c>
    </row>
    <row r="22" spans="1:7" x14ac:dyDescent="0.25">
      <c r="A22">
        <v>57</v>
      </c>
      <c r="B22" t="s">
        <v>8</v>
      </c>
      <c r="C22" t="s">
        <v>74</v>
      </c>
      <c r="D22">
        <v>864</v>
      </c>
      <c r="E22">
        <v>882</v>
      </c>
      <c r="F22" s="3">
        <v>86.7</v>
      </c>
      <c r="G22" s="3">
        <v>61.1</v>
      </c>
    </row>
    <row r="23" spans="1:7" x14ac:dyDescent="0.25">
      <c r="A23">
        <v>59</v>
      </c>
      <c r="B23" t="s">
        <v>9</v>
      </c>
      <c r="C23" t="s">
        <v>76</v>
      </c>
      <c r="D23">
        <v>748</v>
      </c>
      <c r="E23">
        <v>939</v>
      </c>
      <c r="F23" s="3">
        <v>98.8</v>
      </c>
      <c r="G23" s="3">
        <v>67.0999999999999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9"/>
  <sheetViews>
    <sheetView workbookViewId="0"/>
  </sheetViews>
  <sheetFormatPr defaultRowHeight="15" x14ac:dyDescent="0.25"/>
  <sheetData>
    <row r="1" spans="1:25" x14ac:dyDescent="0.25">
      <c r="P1" t="s">
        <v>59</v>
      </c>
    </row>
    <row r="2" spans="1:25" x14ac:dyDescent="0.25">
      <c r="A2" t="s">
        <v>0</v>
      </c>
      <c r="B2" t="s">
        <v>1</v>
      </c>
      <c r="C2" t="s">
        <v>42</v>
      </c>
      <c r="D2" t="s">
        <v>2</v>
      </c>
      <c r="E2" t="s">
        <v>31</v>
      </c>
      <c r="F2" t="s">
        <v>3</v>
      </c>
      <c r="G2" t="s">
        <v>4</v>
      </c>
      <c r="H2" t="s">
        <v>5</v>
      </c>
      <c r="I2" t="s">
        <v>6</v>
      </c>
      <c r="J2" t="s">
        <v>26</v>
      </c>
      <c r="K2" t="s">
        <v>7</v>
      </c>
      <c r="L2" t="s">
        <v>27</v>
      </c>
      <c r="M2" t="s">
        <v>60</v>
      </c>
      <c r="N2" t="s">
        <v>61</v>
      </c>
      <c r="P2">
        <v>1</v>
      </c>
      <c r="Q2">
        <v>2</v>
      </c>
      <c r="R2">
        <v>3</v>
      </c>
      <c r="S2">
        <v>4</v>
      </c>
      <c r="T2">
        <v>5</v>
      </c>
      <c r="U2">
        <v>6</v>
      </c>
      <c r="V2">
        <v>7</v>
      </c>
      <c r="W2">
        <v>8</v>
      </c>
      <c r="X2">
        <v>9</v>
      </c>
      <c r="Y2">
        <v>10</v>
      </c>
    </row>
    <row r="3" spans="1:25" x14ac:dyDescent="0.25">
      <c r="A3">
        <v>1</v>
      </c>
      <c r="B3" t="s">
        <v>8</v>
      </c>
      <c r="C3" t="s">
        <v>32</v>
      </c>
      <c r="D3" s="1">
        <v>9.6999999999999993</v>
      </c>
      <c r="E3" s="1">
        <v>12.33</v>
      </c>
      <c r="F3" s="1">
        <v>12.73</v>
      </c>
      <c r="G3" s="1">
        <v>17.47</v>
      </c>
      <c r="H3" s="1">
        <v>15.93</v>
      </c>
      <c r="I3" s="1">
        <v>10</v>
      </c>
      <c r="J3" s="1">
        <f t="shared" ref="J3:J33" si="0">AVERAGE(D3,I3)</f>
        <v>9.85</v>
      </c>
      <c r="K3" s="1">
        <f t="shared" ref="K3:K33" si="1">AVERAGE(E3:H3)</f>
        <v>14.615</v>
      </c>
      <c r="L3" s="1">
        <f t="shared" ref="L3:L33" si="2">K3-J3</f>
        <v>4.7650000000000006</v>
      </c>
      <c r="M3" s="1">
        <f>K3+J3</f>
        <v>24.465</v>
      </c>
      <c r="N3" s="1">
        <f>(L3/M3)*100</f>
        <v>19.476803596975273</v>
      </c>
      <c r="O3" s="1"/>
      <c r="P3">
        <v>5.2</v>
      </c>
      <c r="Q3">
        <v>7.4</v>
      </c>
      <c r="R3">
        <v>8.5</v>
      </c>
      <c r="S3">
        <v>8.9</v>
      </c>
      <c r="T3">
        <v>9.6999999999999993</v>
      </c>
      <c r="U3">
        <v>11.6</v>
      </c>
      <c r="V3">
        <v>13.3</v>
      </c>
      <c r="W3">
        <v>14.399999999999999</v>
      </c>
      <c r="X3">
        <v>15.600000000000001</v>
      </c>
      <c r="Y3">
        <v>16.399999999999999</v>
      </c>
    </row>
    <row r="4" spans="1:25" x14ac:dyDescent="0.25">
      <c r="A4">
        <v>3</v>
      </c>
      <c r="B4" t="s">
        <v>9</v>
      </c>
      <c r="C4" t="s">
        <v>32</v>
      </c>
      <c r="D4" s="1">
        <v>29.1</v>
      </c>
      <c r="E4" s="1">
        <v>27.73</v>
      </c>
      <c r="F4" s="1">
        <v>27.73</v>
      </c>
      <c r="G4" s="1">
        <v>30.53</v>
      </c>
      <c r="H4" s="1">
        <v>28.93</v>
      </c>
      <c r="I4" s="1">
        <v>20.8</v>
      </c>
      <c r="J4" s="1">
        <f t="shared" si="0"/>
        <v>24.950000000000003</v>
      </c>
      <c r="K4" s="1">
        <f t="shared" si="1"/>
        <v>28.730000000000004</v>
      </c>
      <c r="L4" s="1">
        <f t="shared" si="2"/>
        <v>3.7800000000000011</v>
      </c>
      <c r="M4" s="1">
        <f t="shared" ref="M4:M33" si="3">K4+J4</f>
        <v>53.680000000000007</v>
      </c>
      <c r="N4" s="1">
        <f t="shared" ref="N4:N33" si="4">(L4/M4)*100</f>
        <v>7.041728763040239</v>
      </c>
      <c r="O4" s="1"/>
      <c r="P4">
        <v>5.3</v>
      </c>
      <c r="Q4">
        <v>10.3</v>
      </c>
      <c r="R4">
        <v>16.3</v>
      </c>
      <c r="S4">
        <v>23</v>
      </c>
      <c r="T4">
        <v>29.1</v>
      </c>
      <c r="U4">
        <v>34</v>
      </c>
      <c r="V4">
        <v>39.1</v>
      </c>
      <c r="W4">
        <v>45.5</v>
      </c>
      <c r="X4">
        <v>52.900000000000006</v>
      </c>
      <c r="Y4">
        <v>64.8</v>
      </c>
    </row>
    <row r="5" spans="1:25" x14ac:dyDescent="0.25">
      <c r="A5">
        <v>4</v>
      </c>
      <c r="B5" t="s">
        <v>8</v>
      </c>
      <c r="C5" t="s">
        <v>32</v>
      </c>
      <c r="D5" s="1">
        <v>35.1</v>
      </c>
      <c r="E5" s="1">
        <v>32.229999999999997</v>
      </c>
      <c r="F5" s="1">
        <v>25.33</v>
      </c>
      <c r="G5" s="1">
        <v>37.07</v>
      </c>
      <c r="H5" s="1">
        <v>31.8</v>
      </c>
      <c r="I5" s="1">
        <v>30</v>
      </c>
      <c r="J5" s="1">
        <f t="shared" si="0"/>
        <v>32.549999999999997</v>
      </c>
      <c r="K5" s="1">
        <f t="shared" si="1"/>
        <v>31.607499999999998</v>
      </c>
      <c r="L5" s="1">
        <f t="shared" si="2"/>
        <v>-0.94249999999999901</v>
      </c>
      <c r="M5" s="1">
        <f t="shared" si="3"/>
        <v>64.157499999999999</v>
      </c>
      <c r="N5" s="1">
        <f t="shared" si="4"/>
        <v>-1.4690410318357152</v>
      </c>
      <c r="O5" s="1"/>
      <c r="P5">
        <v>10.3</v>
      </c>
      <c r="Q5">
        <v>17.200000000000003</v>
      </c>
      <c r="R5">
        <v>19.5</v>
      </c>
      <c r="S5">
        <v>26</v>
      </c>
      <c r="T5">
        <v>35.099999999999994</v>
      </c>
      <c r="U5">
        <v>38</v>
      </c>
      <c r="V5">
        <v>48.3</v>
      </c>
      <c r="W5">
        <v>54.3</v>
      </c>
      <c r="X5">
        <v>62.7</v>
      </c>
      <c r="Y5">
        <v>65.2</v>
      </c>
    </row>
    <row r="6" spans="1:25" x14ac:dyDescent="0.25">
      <c r="A6">
        <v>5</v>
      </c>
      <c r="B6" t="s">
        <v>8</v>
      </c>
      <c r="C6" t="s">
        <v>32</v>
      </c>
      <c r="D6" s="1">
        <v>27</v>
      </c>
      <c r="E6" s="1">
        <v>36.47</v>
      </c>
      <c r="F6" s="1">
        <v>31.8</v>
      </c>
      <c r="G6" s="1">
        <v>39.4</v>
      </c>
      <c r="H6" s="1">
        <v>32.869999999999997</v>
      </c>
      <c r="I6" s="1">
        <v>38.5</v>
      </c>
      <c r="J6" s="1">
        <f t="shared" si="0"/>
        <v>32.75</v>
      </c>
      <c r="K6" s="1">
        <f t="shared" si="1"/>
        <v>35.134999999999998</v>
      </c>
      <c r="L6" s="1">
        <f t="shared" si="2"/>
        <v>2.384999999999998</v>
      </c>
      <c r="M6" s="1">
        <f t="shared" si="3"/>
        <v>67.884999999999991</v>
      </c>
      <c r="N6" s="1">
        <f t="shared" si="4"/>
        <v>3.5132945422405513</v>
      </c>
      <c r="O6" s="1"/>
      <c r="P6">
        <v>8.8000000000000007</v>
      </c>
      <c r="Q6">
        <v>15</v>
      </c>
      <c r="R6">
        <v>17.600000000000001</v>
      </c>
      <c r="S6">
        <v>22.299999999999997</v>
      </c>
      <c r="T6">
        <v>27</v>
      </c>
      <c r="U6">
        <v>28.8</v>
      </c>
      <c r="V6">
        <v>33.9</v>
      </c>
      <c r="W6">
        <v>35.200000000000003</v>
      </c>
      <c r="X6">
        <v>40.1</v>
      </c>
      <c r="Y6">
        <v>45</v>
      </c>
    </row>
    <row r="7" spans="1:25" x14ac:dyDescent="0.25">
      <c r="A7">
        <v>6</v>
      </c>
      <c r="B7" t="s">
        <v>8</v>
      </c>
      <c r="C7" t="s">
        <v>32</v>
      </c>
      <c r="D7" s="1">
        <v>17.600000000000001</v>
      </c>
      <c r="E7" s="1">
        <v>26.47</v>
      </c>
      <c r="F7" s="1">
        <v>26.2</v>
      </c>
      <c r="G7" s="1">
        <v>27.47</v>
      </c>
      <c r="H7" s="1">
        <v>26.27</v>
      </c>
      <c r="I7" s="1">
        <v>24.9</v>
      </c>
      <c r="J7" s="1">
        <f t="shared" si="0"/>
        <v>21.25</v>
      </c>
      <c r="K7" s="1">
        <f t="shared" si="1"/>
        <v>26.602499999999999</v>
      </c>
      <c r="L7" s="1">
        <f t="shared" si="2"/>
        <v>5.3524999999999991</v>
      </c>
      <c r="M7" s="1">
        <f t="shared" si="3"/>
        <v>47.852499999999999</v>
      </c>
      <c r="N7" s="1">
        <f t="shared" si="4"/>
        <v>11.185413510265919</v>
      </c>
      <c r="O7" s="1"/>
      <c r="P7">
        <v>2.7</v>
      </c>
      <c r="Q7">
        <v>6.7</v>
      </c>
      <c r="R7">
        <v>10.4</v>
      </c>
      <c r="S7">
        <v>14.4</v>
      </c>
      <c r="T7">
        <v>17.600000000000001</v>
      </c>
      <c r="U7">
        <v>20.9</v>
      </c>
      <c r="V7">
        <v>24.5</v>
      </c>
      <c r="W7">
        <v>26.4</v>
      </c>
      <c r="X7">
        <v>30.1</v>
      </c>
      <c r="Y7">
        <v>34</v>
      </c>
    </row>
    <row r="8" spans="1:25" x14ac:dyDescent="0.25">
      <c r="A8">
        <v>7</v>
      </c>
      <c r="B8" t="s">
        <v>8</v>
      </c>
      <c r="C8" t="s">
        <v>32</v>
      </c>
      <c r="D8" s="1">
        <v>3.6</v>
      </c>
      <c r="E8" s="1">
        <v>7.07</v>
      </c>
      <c r="F8" s="1">
        <v>5.67</v>
      </c>
      <c r="G8" s="1">
        <v>3.6</v>
      </c>
      <c r="H8" s="1">
        <v>3.47</v>
      </c>
      <c r="I8" s="1">
        <v>0.9</v>
      </c>
      <c r="J8" s="1">
        <f t="shared" si="0"/>
        <v>2.25</v>
      </c>
      <c r="K8" s="1">
        <f t="shared" si="1"/>
        <v>4.9524999999999997</v>
      </c>
      <c r="L8" s="1">
        <f t="shared" si="2"/>
        <v>2.7024999999999997</v>
      </c>
      <c r="M8" s="1">
        <f t="shared" si="3"/>
        <v>7.2024999999999997</v>
      </c>
      <c r="N8" s="1">
        <f t="shared" si="4"/>
        <v>37.521693856299891</v>
      </c>
      <c r="O8" s="1"/>
      <c r="P8">
        <v>0.5</v>
      </c>
      <c r="Q8">
        <v>1.2999999999999998</v>
      </c>
      <c r="R8">
        <v>1.6</v>
      </c>
      <c r="S8">
        <v>2.4</v>
      </c>
      <c r="T8">
        <v>3.5999999999999996</v>
      </c>
      <c r="U8">
        <v>4.9000000000000004</v>
      </c>
      <c r="V8">
        <v>6.6999999999999993</v>
      </c>
      <c r="W8">
        <v>8.6999999999999993</v>
      </c>
      <c r="X8">
        <v>9.6</v>
      </c>
      <c r="Y8">
        <v>11.7</v>
      </c>
    </row>
    <row r="9" spans="1:25" x14ac:dyDescent="0.25">
      <c r="A9">
        <v>8</v>
      </c>
      <c r="B9" t="s">
        <v>8</v>
      </c>
      <c r="C9" t="s">
        <v>32</v>
      </c>
      <c r="D9" s="1">
        <v>26.7</v>
      </c>
      <c r="E9" s="1">
        <v>29.67</v>
      </c>
      <c r="F9" s="1">
        <v>34.270000000000003</v>
      </c>
      <c r="G9" s="1">
        <v>32.799999999999997</v>
      </c>
      <c r="H9" s="1">
        <v>28.07</v>
      </c>
      <c r="I9" s="1">
        <v>27.1</v>
      </c>
      <c r="J9" s="1">
        <f t="shared" si="0"/>
        <v>26.9</v>
      </c>
      <c r="K9" s="1">
        <f t="shared" si="1"/>
        <v>31.202500000000001</v>
      </c>
      <c r="L9" s="1">
        <f t="shared" si="2"/>
        <v>4.302500000000002</v>
      </c>
      <c r="M9" s="1">
        <f t="shared" si="3"/>
        <v>58.102499999999999</v>
      </c>
      <c r="N9" s="1">
        <f t="shared" si="4"/>
        <v>7.4050169958263456</v>
      </c>
      <c r="O9" s="1"/>
      <c r="P9">
        <v>11.7</v>
      </c>
      <c r="Q9">
        <v>15.5</v>
      </c>
      <c r="R9">
        <v>20.200000000000003</v>
      </c>
      <c r="S9">
        <v>24.299999999999997</v>
      </c>
      <c r="T9">
        <v>26.700000000000003</v>
      </c>
      <c r="U9">
        <v>29.099999999999998</v>
      </c>
      <c r="V9">
        <v>33.1</v>
      </c>
      <c r="W9">
        <v>34.299999999999997</v>
      </c>
      <c r="X9">
        <v>36.700000000000003</v>
      </c>
      <c r="Y9">
        <v>39.799999999999997</v>
      </c>
    </row>
    <row r="10" spans="1:25" x14ac:dyDescent="0.25">
      <c r="A10">
        <v>9</v>
      </c>
      <c r="B10" t="s">
        <v>9</v>
      </c>
      <c r="C10" t="s">
        <v>32</v>
      </c>
      <c r="D10" s="1">
        <v>20.7</v>
      </c>
      <c r="E10" s="1">
        <v>36.270000000000003</v>
      </c>
      <c r="F10" s="1">
        <v>33.6</v>
      </c>
      <c r="G10" s="1">
        <v>39.07</v>
      </c>
      <c r="H10" s="1">
        <v>35.47</v>
      </c>
      <c r="I10" s="1">
        <v>28.5</v>
      </c>
      <c r="J10" s="1">
        <f t="shared" si="0"/>
        <v>24.6</v>
      </c>
      <c r="K10" s="1">
        <f t="shared" si="1"/>
        <v>36.102499999999999</v>
      </c>
      <c r="L10" s="1">
        <f t="shared" si="2"/>
        <v>11.502499999999998</v>
      </c>
      <c r="M10" s="1">
        <f t="shared" si="3"/>
        <v>60.702500000000001</v>
      </c>
      <c r="N10" s="1">
        <f t="shared" si="4"/>
        <v>18.948972447592762</v>
      </c>
      <c r="O10" s="1"/>
      <c r="P10">
        <v>9.8000000000000007</v>
      </c>
      <c r="Q10">
        <v>14.2</v>
      </c>
      <c r="R10">
        <v>15.7</v>
      </c>
      <c r="S10">
        <v>17.700000000000003</v>
      </c>
      <c r="T10">
        <v>20.7</v>
      </c>
      <c r="U10">
        <v>23.1</v>
      </c>
      <c r="V10">
        <v>25.2</v>
      </c>
      <c r="W10">
        <v>27.4</v>
      </c>
      <c r="X10">
        <v>31.900000000000002</v>
      </c>
      <c r="Y10">
        <v>39</v>
      </c>
    </row>
    <row r="11" spans="1:25" x14ac:dyDescent="0.25">
      <c r="A11">
        <v>10</v>
      </c>
      <c r="B11" t="s">
        <v>9</v>
      </c>
      <c r="C11" t="s">
        <v>32</v>
      </c>
      <c r="D11" s="1">
        <v>35.6</v>
      </c>
      <c r="E11" s="1">
        <v>46.07</v>
      </c>
      <c r="F11" s="1">
        <v>46.73</v>
      </c>
      <c r="G11" s="1">
        <v>41.87</v>
      </c>
      <c r="H11" s="1">
        <v>41</v>
      </c>
      <c r="I11" s="1">
        <v>58</v>
      </c>
      <c r="J11" s="1">
        <f t="shared" si="0"/>
        <v>46.8</v>
      </c>
      <c r="K11" s="1">
        <f t="shared" si="1"/>
        <v>43.917499999999997</v>
      </c>
      <c r="L11" s="1">
        <f t="shared" si="2"/>
        <v>-2.8825000000000003</v>
      </c>
      <c r="M11" s="1">
        <f t="shared" si="3"/>
        <v>90.717500000000001</v>
      </c>
      <c r="N11" s="1">
        <f t="shared" si="4"/>
        <v>-3.1774464684322212</v>
      </c>
      <c r="O11" s="1"/>
      <c r="P11">
        <v>14.700000000000001</v>
      </c>
      <c r="Q11">
        <v>20.8</v>
      </c>
      <c r="R11">
        <v>24.9</v>
      </c>
      <c r="S11">
        <v>29.700000000000003</v>
      </c>
      <c r="T11">
        <v>35.599999999999994</v>
      </c>
      <c r="U11">
        <v>40.299999999999997</v>
      </c>
      <c r="V11">
        <v>45.900000000000006</v>
      </c>
      <c r="W11">
        <v>53.400000000000006</v>
      </c>
      <c r="X11">
        <v>62.5</v>
      </c>
      <c r="Y11">
        <v>97.800000000000011</v>
      </c>
    </row>
    <row r="12" spans="1:25" x14ac:dyDescent="0.25">
      <c r="A12">
        <v>12</v>
      </c>
      <c r="B12" t="s">
        <v>8</v>
      </c>
      <c r="C12" t="s">
        <v>32</v>
      </c>
      <c r="D12" s="1">
        <v>35.1</v>
      </c>
      <c r="E12" s="1">
        <v>47.13</v>
      </c>
      <c r="F12" s="1">
        <v>45.07</v>
      </c>
      <c r="G12" s="1">
        <v>50.73</v>
      </c>
      <c r="H12" s="1">
        <v>50.47</v>
      </c>
      <c r="I12" s="1">
        <v>49.3</v>
      </c>
      <c r="J12" s="1">
        <f t="shared" si="0"/>
        <v>42.2</v>
      </c>
      <c r="K12" s="1">
        <f t="shared" si="1"/>
        <v>48.35</v>
      </c>
      <c r="L12" s="1">
        <f t="shared" si="2"/>
        <v>6.1499999999999986</v>
      </c>
      <c r="M12" s="1">
        <f t="shared" si="3"/>
        <v>90.550000000000011</v>
      </c>
      <c r="N12" s="1">
        <f t="shared" si="4"/>
        <v>6.7918277194919909</v>
      </c>
      <c r="O12" s="1"/>
      <c r="P12">
        <v>22.299999999999997</v>
      </c>
      <c r="Q12">
        <v>27.1</v>
      </c>
      <c r="R12">
        <v>29.700000000000003</v>
      </c>
      <c r="S12">
        <v>32.4</v>
      </c>
      <c r="T12">
        <v>35.099999999999994</v>
      </c>
      <c r="U12">
        <v>36.5</v>
      </c>
      <c r="V12">
        <v>37.5</v>
      </c>
      <c r="W12">
        <v>38.5</v>
      </c>
      <c r="X12">
        <v>40.9</v>
      </c>
      <c r="Y12">
        <v>42.8</v>
      </c>
    </row>
    <row r="13" spans="1:25" x14ac:dyDescent="0.25">
      <c r="A13">
        <v>21</v>
      </c>
      <c r="B13" t="s">
        <v>8</v>
      </c>
      <c r="C13" t="s">
        <v>32</v>
      </c>
      <c r="D13" s="1">
        <v>6.4</v>
      </c>
      <c r="E13" s="1">
        <v>9.5299999999999994</v>
      </c>
      <c r="F13" s="1">
        <v>9.8000000000000007</v>
      </c>
      <c r="G13" s="1">
        <v>8.8699999999999992</v>
      </c>
      <c r="H13" s="1">
        <v>7.8</v>
      </c>
      <c r="I13" s="1">
        <v>4.7</v>
      </c>
      <c r="J13" s="1">
        <f t="shared" si="0"/>
        <v>5.5500000000000007</v>
      </c>
      <c r="K13" s="1">
        <f t="shared" si="1"/>
        <v>8.9999999999999982</v>
      </c>
      <c r="L13" s="1">
        <f t="shared" si="2"/>
        <v>3.4499999999999975</v>
      </c>
      <c r="M13" s="1">
        <f t="shared" si="3"/>
        <v>14.549999999999999</v>
      </c>
      <c r="N13" s="1">
        <f t="shared" si="4"/>
        <v>23.711340206185554</v>
      </c>
      <c r="O13" s="1"/>
      <c r="P13">
        <v>2.7</v>
      </c>
      <c r="Q13">
        <v>3.1999999999999997</v>
      </c>
      <c r="R13">
        <v>4.2</v>
      </c>
      <c r="S13">
        <v>5.2</v>
      </c>
      <c r="T13">
        <v>6.4</v>
      </c>
      <c r="U13">
        <v>7.5</v>
      </c>
      <c r="V13">
        <v>9.1</v>
      </c>
      <c r="W13">
        <v>10.199999999999999</v>
      </c>
      <c r="X13">
        <v>11.3</v>
      </c>
      <c r="Y13">
        <v>13</v>
      </c>
    </row>
    <row r="14" spans="1:25" x14ac:dyDescent="0.25">
      <c r="A14">
        <v>22</v>
      </c>
      <c r="B14" t="s">
        <v>8</v>
      </c>
      <c r="C14" t="s">
        <v>32</v>
      </c>
      <c r="D14" s="1">
        <v>10.4</v>
      </c>
      <c r="E14" s="1">
        <v>10.93</v>
      </c>
      <c r="F14" s="1">
        <v>8.67</v>
      </c>
      <c r="G14" s="1">
        <v>9.1999999999999993</v>
      </c>
      <c r="H14" s="1">
        <v>9.9700000000000006</v>
      </c>
      <c r="I14" s="1">
        <v>5</v>
      </c>
      <c r="J14" s="1">
        <f t="shared" si="0"/>
        <v>7.7</v>
      </c>
      <c r="K14" s="1">
        <f t="shared" si="1"/>
        <v>9.6925000000000008</v>
      </c>
      <c r="L14" s="1">
        <f t="shared" si="2"/>
        <v>1.9925000000000006</v>
      </c>
      <c r="M14" s="1">
        <f t="shared" si="3"/>
        <v>17.392500000000002</v>
      </c>
      <c r="N14" s="1">
        <f t="shared" si="4"/>
        <v>11.456087393991666</v>
      </c>
      <c r="O14" s="1"/>
      <c r="P14">
        <v>3</v>
      </c>
      <c r="Q14">
        <v>5</v>
      </c>
      <c r="R14">
        <v>7</v>
      </c>
      <c r="S14">
        <v>9.4</v>
      </c>
      <c r="T14">
        <v>10.4</v>
      </c>
      <c r="U14">
        <v>12.9</v>
      </c>
      <c r="V14">
        <v>15</v>
      </c>
      <c r="W14">
        <v>16.100000000000001</v>
      </c>
      <c r="X14">
        <v>18.7</v>
      </c>
      <c r="Y14">
        <v>23.4</v>
      </c>
    </row>
    <row r="15" spans="1:25" x14ac:dyDescent="0.25">
      <c r="A15">
        <v>23</v>
      </c>
      <c r="B15" t="s">
        <v>8</v>
      </c>
      <c r="C15" t="s">
        <v>32</v>
      </c>
      <c r="D15" s="1">
        <v>16.45</v>
      </c>
      <c r="E15" s="1">
        <v>14.2</v>
      </c>
      <c r="F15" s="1">
        <v>14.73</v>
      </c>
      <c r="G15" s="1">
        <v>14.2</v>
      </c>
      <c r="H15" s="1">
        <v>14</v>
      </c>
      <c r="I15" s="1">
        <v>11.2</v>
      </c>
      <c r="J15" s="1">
        <f t="shared" si="0"/>
        <v>13.824999999999999</v>
      </c>
      <c r="K15" s="1">
        <f t="shared" si="1"/>
        <v>14.282499999999999</v>
      </c>
      <c r="L15" s="1">
        <f t="shared" si="2"/>
        <v>0.45749999999999957</v>
      </c>
      <c r="M15" s="1">
        <f t="shared" si="3"/>
        <v>28.107499999999998</v>
      </c>
      <c r="N15" s="1">
        <f t="shared" si="4"/>
        <v>1.6276794449879912</v>
      </c>
      <c r="O15" s="1"/>
      <c r="P15">
        <v>12.3</v>
      </c>
      <c r="Q15">
        <v>14.2</v>
      </c>
      <c r="R15">
        <v>15.600000000000001</v>
      </c>
      <c r="S15">
        <v>16.149999999999999</v>
      </c>
      <c r="T15">
        <v>16.45</v>
      </c>
      <c r="U15">
        <v>18</v>
      </c>
      <c r="V15">
        <v>19</v>
      </c>
      <c r="W15">
        <v>21.3</v>
      </c>
      <c r="X15">
        <v>25.2</v>
      </c>
      <c r="Y15">
        <v>32</v>
      </c>
    </row>
    <row r="16" spans="1:25" x14ac:dyDescent="0.25">
      <c r="A16">
        <v>24</v>
      </c>
      <c r="B16" t="s">
        <v>9</v>
      </c>
      <c r="C16" t="s">
        <v>32</v>
      </c>
      <c r="D16" s="1">
        <v>52</v>
      </c>
      <c r="E16" s="1">
        <v>47.67</v>
      </c>
      <c r="F16" s="1">
        <v>42.73</v>
      </c>
      <c r="G16" s="1">
        <v>41.93</v>
      </c>
      <c r="H16" s="1">
        <v>38.270000000000003</v>
      </c>
      <c r="I16" s="1">
        <v>36.1</v>
      </c>
      <c r="J16" s="1">
        <f t="shared" si="0"/>
        <v>44.05</v>
      </c>
      <c r="K16" s="1">
        <f t="shared" si="1"/>
        <v>42.650000000000006</v>
      </c>
      <c r="L16" s="1">
        <f t="shared" si="2"/>
        <v>-1.3999999999999915</v>
      </c>
      <c r="M16" s="1">
        <f t="shared" si="3"/>
        <v>86.7</v>
      </c>
      <c r="N16" s="1">
        <f t="shared" si="4"/>
        <v>-1.6147635524798056</v>
      </c>
      <c r="O16" s="1"/>
      <c r="P16">
        <v>26.3</v>
      </c>
      <c r="Q16">
        <v>36.6</v>
      </c>
      <c r="R16">
        <v>44.6</v>
      </c>
      <c r="S16">
        <v>49.900000000000006</v>
      </c>
      <c r="T16">
        <v>52</v>
      </c>
      <c r="U16">
        <v>53.3</v>
      </c>
      <c r="V16">
        <v>56.8</v>
      </c>
      <c r="W16">
        <v>59</v>
      </c>
      <c r="X16">
        <v>61.1</v>
      </c>
      <c r="Y16">
        <v>65.2</v>
      </c>
    </row>
    <row r="17" spans="1:25" x14ac:dyDescent="0.25">
      <c r="A17">
        <v>25</v>
      </c>
      <c r="B17" t="s">
        <v>9</v>
      </c>
      <c r="C17" t="s">
        <v>32</v>
      </c>
      <c r="D17" s="1">
        <v>26.3</v>
      </c>
      <c r="E17" s="1">
        <v>29.33</v>
      </c>
      <c r="F17" s="1">
        <v>28.13</v>
      </c>
      <c r="G17" s="1">
        <v>28</v>
      </c>
      <c r="H17" s="1">
        <v>28.73</v>
      </c>
      <c r="I17" s="1">
        <v>25.4</v>
      </c>
      <c r="J17" s="1">
        <f t="shared" si="0"/>
        <v>25.85</v>
      </c>
      <c r="K17" s="1">
        <f t="shared" si="1"/>
        <v>28.547499999999999</v>
      </c>
      <c r="L17" s="1">
        <f t="shared" si="2"/>
        <v>2.697499999999998</v>
      </c>
      <c r="M17" s="1">
        <f t="shared" si="3"/>
        <v>54.397500000000001</v>
      </c>
      <c r="N17" s="1">
        <f t="shared" si="4"/>
        <v>4.9588675950181491</v>
      </c>
      <c r="O17" s="1"/>
      <c r="P17">
        <v>13.1</v>
      </c>
      <c r="Q17">
        <v>15.6</v>
      </c>
      <c r="R17">
        <v>19.7</v>
      </c>
      <c r="S17">
        <v>22.3</v>
      </c>
      <c r="T17">
        <v>26.3</v>
      </c>
      <c r="U17">
        <v>29</v>
      </c>
      <c r="V17">
        <v>31.400000000000002</v>
      </c>
      <c r="W17">
        <v>34.4</v>
      </c>
      <c r="X17">
        <v>38.400000000000006</v>
      </c>
      <c r="Y17">
        <v>44.4</v>
      </c>
    </row>
    <row r="18" spans="1:25" x14ac:dyDescent="0.25">
      <c r="A18">
        <v>31</v>
      </c>
      <c r="B18" t="s">
        <v>8</v>
      </c>
      <c r="C18" t="s">
        <v>32</v>
      </c>
      <c r="D18" s="1">
        <v>61.2</v>
      </c>
      <c r="E18" s="1">
        <v>54.33</v>
      </c>
      <c r="F18" s="1">
        <v>57.2</v>
      </c>
      <c r="G18" s="1">
        <v>58.07</v>
      </c>
      <c r="H18" s="1">
        <v>49.73</v>
      </c>
      <c r="I18" s="1">
        <v>34.700000000000003</v>
      </c>
      <c r="J18" s="1">
        <f t="shared" si="0"/>
        <v>47.95</v>
      </c>
      <c r="K18" s="1">
        <f t="shared" si="1"/>
        <v>54.832499999999996</v>
      </c>
      <c r="L18" s="1">
        <f t="shared" si="2"/>
        <v>6.8824999999999932</v>
      </c>
      <c r="M18" s="1">
        <f t="shared" si="3"/>
        <v>102.7825</v>
      </c>
      <c r="N18" s="1">
        <f t="shared" si="4"/>
        <v>6.6961788242161786</v>
      </c>
      <c r="O18" s="1"/>
      <c r="P18">
        <v>28.5</v>
      </c>
      <c r="Q18">
        <v>41.2</v>
      </c>
      <c r="R18">
        <v>48.1</v>
      </c>
      <c r="S18">
        <v>54.7</v>
      </c>
      <c r="T18">
        <v>61.2</v>
      </c>
      <c r="U18">
        <v>65.5</v>
      </c>
      <c r="V18">
        <v>69.7</v>
      </c>
      <c r="W18">
        <v>72.7</v>
      </c>
      <c r="X18">
        <v>79.2</v>
      </c>
      <c r="Y18">
        <v>84.9</v>
      </c>
    </row>
    <row r="19" spans="1:25" x14ac:dyDescent="0.25">
      <c r="A19">
        <v>2</v>
      </c>
      <c r="B19" t="s">
        <v>8</v>
      </c>
      <c r="C19" t="s">
        <v>33</v>
      </c>
      <c r="D19" s="1">
        <v>32.4</v>
      </c>
      <c r="E19" s="1">
        <v>36.67</v>
      </c>
      <c r="F19" s="1">
        <v>37.47</v>
      </c>
      <c r="G19" s="1">
        <v>42.33</v>
      </c>
      <c r="H19" s="1">
        <v>36</v>
      </c>
      <c r="I19" s="1">
        <v>37.1</v>
      </c>
      <c r="J19" s="1">
        <f t="shared" si="0"/>
        <v>34.75</v>
      </c>
      <c r="K19" s="1">
        <f t="shared" si="1"/>
        <v>38.1175</v>
      </c>
      <c r="L19" s="1">
        <f t="shared" si="2"/>
        <v>3.3674999999999997</v>
      </c>
      <c r="M19" s="1">
        <f t="shared" si="3"/>
        <v>72.867500000000007</v>
      </c>
      <c r="N19" s="1">
        <f t="shared" si="4"/>
        <v>4.6214018595395743</v>
      </c>
      <c r="O19" s="1"/>
      <c r="P19">
        <v>14.7</v>
      </c>
      <c r="Q19">
        <v>20</v>
      </c>
      <c r="R19">
        <v>25.5</v>
      </c>
      <c r="S19">
        <v>28.4</v>
      </c>
      <c r="T19">
        <v>32.4</v>
      </c>
      <c r="U19">
        <v>33.75</v>
      </c>
      <c r="V19">
        <v>35.6</v>
      </c>
      <c r="W19">
        <v>37.799999999999997</v>
      </c>
      <c r="X19">
        <v>39.900000000000006</v>
      </c>
      <c r="Y19">
        <v>43.7</v>
      </c>
    </row>
    <row r="20" spans="1:25" x14ac:dyDescent="0.25">
      <c r="A20">
        <v>11</v>
      </c>
      <c r="B20" t="s">
        <v>8</v>
      </c>
      <c r="C20" t="s">
        <v>33</v>
      </c>
      <c r="D20" s="1">
        <v>5.8</v>
      </c>
      <c r="E20" s="1">
        <v>8.8699999999999992</v>
      </c>
      <c r="F20" s="1">
        <v>8</v>
      </c>
      <c r="G20" s="1">
        <v>8.67</v>
      </c>
      <c r="H20" s="1">
        <v>8.77</v>
      </c>
      <c r="I20" s="1">
        <v>5.8</v>
      </c>
      <c r="J20" s="1">
        <f t="shared" si="0"/>
        <v>5.8</v>
      </c>
      <c r="K20" s="1">
        <f t="shared" si="1"/>
        <v>8.5775000000000006</v>
      </c>
      <c r="L20" s="1">
        <f t="shared" si="2"/>
        <v>2.7775000000000007</v>
      </c>
      <c r="M20" s="1">
        <f t="shared" si="3"/>
        <v>14.377500000000001</v>
      </c>
      <c r="N20" s="1">
        <f t="shared" si="4"/>
        <v>19.31837941227613</v>
      </c>
      <c r="O20" s="1"/>
      <c r="P20">
        <v>0.79999999999999993</v>
      </c>
      <c r="Q20">
        <v>1.6</v>
      </c>
      <c r="R20">
        <v>3</v>
      </c>
      <c r="S20">
        <v>4.3000000000000007</v>
      </c>
      <c r="T20">
        <v>5.8</v>
      </c>
      <c r="U20">
        <v>7.3000000000000007</v>
      </c>
      <c r="V20">
        <v>8.1</v>
      </c>
      <c r="W20">
        <v>9.3000000000000007</v>
      </c>
      <c r="X20">
        <v>10.4</v>
      </c>
      <c r="Y20">
        <v>12.3</v>
      </c>
    </row>
    <row r="21" spans="1:25" x14ac:dyDescent="0.25">
      <c r="A21">
        <v>13</v>
      </c>
      <c r="B21" t="s">
        <v>9</v>
      </c>
      <c r="C21" t="s">
        <v>33</v>
      </c>
      <c r="D21" s="1">
        <v>28.2</v>
      </c>
      <c r="E21" s="1">
        <v>31.67</v>
      </c>
      <c r="F21" s="1">
        <v>27.4</v>
      </c>
      <c r="G21" s="1">
        <v>32.07</v>
      </c>
      <c r="H21" s="1">
        <v>27</v>
      </c>
      <c r="I21" s="1">
        <v>18.350000000000001</v>
      </c>
      <c r="J21" s="1">
        <f t="shared" si="0"/>
        <v>23.274999999999999</v>
      </c>
      <c r="K21" s="1">
        <f t="shared" si="1"/>
        <v>29.535</v>
      </c>
      <c r="L21" s="1">
        <f t="shared" si="2"/>
        <v>6.2600000000000016</v>
      </c>
      <c r="M21" s="1">
        <f t="shared" si="3"/>
        <v>52.81</v>
      </c>
      <c r="N21" s="1">
        <f t="shared" si="4"/>
        <v>11.853815565233859</v>
      </c>
      <c r="O21" s="1"/>
      <c r="P21">
        <v>14.6</v>
      </c>
      <c r="Q21">
        <v>18.2</v>
      </c>
      <c r="R21">
        <v>21.1</v>
      </c>
      <c r="S21">
        <v>25.9</v>
      </c>
      <c r="T21">
        <v>28.2</v>
      </c>
      <c r="U21">
        <v>31.599999999999998</v>
      </c>
      <c r="V21">
        <v>35.9</v>
      </c>
      <c r="W21">
        <v>39</v>
      </c>
      <c r="X21">
        <v>44.7</v>
      </c>
      <c r="Y21">
        <v>68.599999999999994</v>
      </c>
    </row>
    <row r="22" spans="1:25" x14ac:dyDescent="0.25">
      <c r="A22">
        <v>14</v>
      </c>
      <c r="B22" t="s">
        <v>8</v>
      </c>
      <c r="C22" t="s">
        <v>33</v>
      </c>
      <c r="D22" s="1">
        <v>14.4</v>
      </c>
      <c r="E22" s="1">
        <v>19.87</v>
      </c>
      <c r="F22" s="1">
        <v>29.4</v>
      </c>
      <c r="G22" s="1">
        <v>27.6</v>
      </c>
      <c r="H22" s="1">
        <v>29.07</v>
      </c>
      <c r="I22" s="1">
        <v>17.899999999999999</v>
      </c>
      <c r="J22" s="1">
        <f t="shared" si="0"/>
        <v>16.149999999999999</v>
      </c>
      <c r="K22" s="1">
        <f t="shared" si="1"/>
        <v>26.484999999999999</v>
      </c>
      <c r="L22" s="1">
        <f t="shared" si="2"/>
        <v>10.335000000000001</v>
      </c>
      <c r="M22" s="1">
        <f t="shared" si="3"/>
        <v>42.634999999999998</v>
      </c>
      <c r="N22" s="1">
        <f t="shared" si="4"/>
        <v>24.240647355459132</v>
      </c>
      <c r="O22" s="1"/>
      <c r="P22">
        <v>4</v>
      </c>
      <c r="Q22">
        <v>6.8000000000000007</v>
      </c>
      <c r="R22">
        <v>9</v>
      </c>
      <c r="S22">
        <v>12.5</v>
      </c>
      <c r="T22">
        <v>14.4</v>
      </c>
      <c r="U22">
        <v>16</v>
      </c>
      <c r="V22">
        <v>17.3</v>
      </c>
      <c r="W22">
        <v>19</v>
      </c>
      <c r="X22">
        <v>21.9</v>
      </c>
      <c r="Y22">
        <v>24.1</v>
      </c>
    </row>
    <row r="23" spans="1:25" x14ac:dyDescent="0.25">
      <c r="A23">
        <v>15</v>
      </c>
      <c r="B23" t="s">
        <v>8</v>
      </c>
      <c r="C23" t="s">
        <v>33</v>
      </c>
      <c r="D23" s="1">
        <v>17.2</v>
      </c>
      <c r="E23" s="1">
        <v>26.47</v>
      </c>
      <c r="F23" s="1">
        <v>29.33</v>
      </c>
      <c r="G23" s="1">
        <v>26.07</v>
      </c>
      <c r="H23" s="1">
        <v>26.13</v>
      </c>
      <c r="I23" s="1">
        <v>14.3</v>
      </c>
      <c r="J23" s="1">
        <f t="shared" si="0"/>
        <v>15.75</v>
      </c>
      <c r="K23" s="1">
        <f t="shared" si="1"/>
        <v>27</v>
      </c>
      <c r="L23" s="1">
        <f t="shared" si="2"/>
        <v>11.25</v>
      </c>
      <c r="M23" s="1">
        <f t="shared" si="3"/>
        <v>42.75</v>
      </c>
      <c r="N23" s="1">
        <f t="shared" si="4"/>
        <v>26.315789473684209</v>
      </c>
      <c r="O23" s="1"/>
      <c r="P23">
        <v>6</v>
      </c>
      <c r="Q23">
        <v>8.6</v>
      </c>
      <c r="R23">
        <v>11.899999999999999</v>
      </c>
      <c r="S23">
        <v>14.7</v>
      </c>
      <c r="T23">
        <v>17.2</v>
      </c>
      <c r="U23">
        <v>19.399999999999999</v>
      </c>
      <c r="V23">
        <v>22.799999999999997</v>
      </c>
      <c r="W23">
        <v>24.1</v>
      </c>
      <c r="X23">
        <v>28.5</v>
      </c>
      <c r="Y23">
        <v>40.4</v>
      </c>
    </row>
    <row r="24" spans="1:25" x14ac:dyDescent="0.25">
      <c r="A24">
        <v>16</v>
      </c>
      <c r="B24" t="s">
        <v>8</v>
      </c>
      <c r="C24" t="s">
        <v>33</v>
      </c>
      <c r="D24" s="1">
        <v>16.5</v>
      </c>
      <c r="E24" s="1">
        <v>22.33</v>
      </c>
      <c r="F24" s="1">
        <v>28.67</v>
      </c>
      <c r="G24" s="1">
        <v>29.27</v>
      </c>
      <c r="H24" s="1">
        <v>30.07</v>
      </c>
      <c r="I24" s="1">
        <v>17.149999999999999</v>
      </c>
      <c r="J24" s="1">
        <f t="shared" si="0"/>
        <v>16.824999999999999</v>
      </c>
      <c r="K24" s="1">
        <f t="shared" si="1"/>
        <v>27.585000000000001</v>
      </c>
      <c r="L24" s="1">
        <f t="shared" si="2"/>
        <v>10.760000000000002</v>
      </c>
      <c r="M24" s="1">
        <f t="shared" si="3"/>
        <v>44.41</v>
      </c>
      <c r="N24" s="1">
        <f t="shared" si="4"/>
        <v>24.228777302409373</v>
      </c>
      <c r="O24" s="1"/>
      <c r="P24">
        <v>3.1</v>
      </c>
      <c r="Q24">
        <v>6.5</v>
      </c>
      <c r="R24">
        <v>9.8000000000000007</v>
      </c>
      <c r="S24">
        <v>13.8</v>
      </c>
      <c r="T24">
        <v>16.5</v>
      </c>
      <c r="U24">
        <v>20</v>
      </c>
      <c r="V24">
        <v>23.4</v>
      </c>
      <c r="W24">
        <v>27.549999999999997</v>
      </c>
      <c r="X24">
        <v>32.299999999999997</v>
      </c>
      <c r="Y24">
        <v>58.2</v>
      </c>
    </row>
    <row r="25" spans="1:25" x14ac:dyDescent="0.25">
      <c r="A25">
        <v>17</v>
      </c>
      <c r="B25" t="s">
        <v>8</v>
      </c>
      <c r="C25" t="s">
        <v>33</v>
      </c>
      <c r="D25" s="1">
        <v>21.1</v>
      </c>
      <c r="E25" s="1">
        <v>23.27</v>
      </c>
      <c r="F25" s="1">
        <v>22.13</v>
      </c>
      <c r="G25" s="1">
        <v>21.47</v>
      </c>
      <c r="H25" s="1">
        <v>24.4</v>
      </c>
      <c r="I25" s="1">
        <v>10.85</v>
      </c>
      <c r="J25" s="1">
        <f t="shared" si="0"/>
        <v>15.975000000000001</v>
      </c>
      <c r="K25" s="1">
        <f t="shared" si="1"/>
        <v>22.817500000000003</v>
      </c>
      <c r="L25" s="1">
        <f t="shared" si="2"/>
        <v>6.8425000000000011</v>
      </c>
      <c r="M25" s="1">
        <f t="shared" si="3"/>
        <v>38.792500000000004</v>
      </c>
      <c r="N25" s="1">
        <f t="shared" si="4"/>
        <v>17.638718824515049</v>
      </c>
      <c r="O25" s="1"/>
      <c r="P25">
        <v>13</v>
      </c>
      <c r="Q25">
        <v>13.6</v>
      </c>
      <c r="R25">
        <v>15.7</v>
      </c>
      <c r="S25">
        <v>18.700000000000003</v>
      </c>
      <c r="T25">
        <v>21.1</v>
      </c>
      <c r="U25">
        <v>24.200000000000003</v>
      </c>
      <c r="V25">
        <v>26.6</v>
      </c>
      <c r="W25">
        <v>27.5</v>
      </c>
      <c r="X25">
        <v>30.450000000000003</v>
      </c>
      <c r="Y25">
        <v>19.7</v>
      </c>
    </row>
    <row r="26" spans="1:25" x14ac:dyDescent="0.25">
      <c r="A26">
        <v>18</v>
      </c>
      <c r="B26" t="s">
        <v>8</v>
      </c>
      <c r="C26" t="s">
        <v>33</v>
      </c>
      <c r="D26" s="1">
        <v>7.4</v>
      </c>
      <c r="E26" s="1">
        <v>4.07</v>
      </c>
      <c r="F26" s="1">
        <v>5.13</v>
      </c>
      <c r="G26" s="1">
        <v>4.17</v>
      </c>
      <c r="H26" s="1">
        <v>4.93</v>
      </c>
      <c r="I26" s="1">
        <v>2.5</v>
      </c>
      <c r="J26" s="1">
        <f t="shared" si="0"/>
        <v>4.95</v>
      </c>
      <c r="K26" s="1">
        <f t="shared" si="1"/>
        <v>4.5749999999999993</v>
      </c>
      <c r="L26" s="1">
        <f t="shared" si="2"/>
        <v>-0.37500000000000089</v>
      </c>
      <c r="M26" s="1">
        <f t="shared" si="3"/>
        <v>9.5249999999999986</v>
      </c>
      <c r="N26" s="1">
        <f t="shared" si="4"/>
        <v>-3.9370078740157579</v>
      </c>
      <c r="O26" s="1"/>
      <c r="P26">
        <v>0.89999999999999991</v>
      </c>
      <c r="Q26">
        <v>3</v>
      </c>
      <c r="R26">
        <v>3.8</v>
      </c>
      <c r="S26">
        <v>6.6000000000000005</v>
      </c>
      <c r="T26">
        <v>7.3999999999999995</v>
      </c>
      <c r="U26">
        <v>8.5</v>
      </c>
      <c r="V26">
        <v>9.6</v>
      </c>
      <c r="W26">
        <v>10.9</v>
      </c>
      <c r="X26">
        <v>11.6</v>
      </c>
      <c r="Y26">
        <v>12.399999999999999</v>
      </c>
    </row>
    <row r="27" spans="1:25" x14ac:dyDescent="0.25">
      <c r="A27">
        <v>19</v>
      </c>
      <c r="B27" t="s">
        <v>8</v>
      </c>
      <c r="C27" t="s">
        <v>33</v>
      </c>
      <c r="D27" s="1">
        <v>8.9</v>
      </c>
      <c r="E27" s="1">
        <v>24.33</v>
      </c>
      <c r="F27" s="1">
        <v>21.07</v>
      </c>
      <c r="G27" s="1">
        <v>21.2</v>
      </c>
      <c r="H27" s="1">
        <v>21.27</v>
      </c>
      <c r="I27" s="1">
        <v>15.05</v>
      </c>
      <c r="J27" s="1">
        <f t="shared" si="0"/>
        <v>11.975000000000001</v>
      </c>
      <c r="K27" s="1">
        <f t="shared" si="1"/>
        <v>21.967499999999998</v>
      </c>
      <c r="L27" s="1">
        <f t="shared" si="2"/>
        <v>9.9924999999999962</v>
      </c>
      <c r="M27" s="1">
        <f t="shared" si="3"/>
        <v>33.942499999999995</v>
      </c>
      <c r="N27" s="1">
        <f t="shared" si="4"/>
        <v>29.439493260661404</v>
      </c>
      <c r="O27" s="1"/>
      <c r="P27">
        <v>2.6</v>
      </c>
      <c r="Q27">
        <v>4.4000000000000004</v>
      </c>
      <c r="R27">
        <v>6.1</v>
      </c>
      <c r="S27">
        <v>7.3999999999999995</v>
      </c>
      <c r="T27">
        <v>8.9</v>
      </c>
      <c r="U27">
        <v>11.4</v>
      </c>
      <c r="V27">
        <v>13.2</v>
      </c>
      <c r="W27">
        <v>14.7</v>
      </c>
      <c r="X27">
        <v>17.100000000000001</v>
      </c>
      <c r="Y27">
        <v>20.5</v>
      </c>
    </row>
    <row r="28" spans="1:25" x14ac:dyDescent="0.25">
      <c r="A28">
        <v>20</v>
      </c>
      <c r="B28" t="s">
        <v>8</v>
      </c>
      <c r="C28" t="s">
        <v>33</v>
      </c>
      <c r="D28" s="1">
        <v>25.2</v>
      </c>
      <c r="E28" s="1">
        <v>38.67</v>
      </c>
      <c r="F28" s="1">
        <v>36.799999999999997</v>
      </c>
      <c r="G28" s="1">
        <v>34.799999999999997</v>
      </c>
      <c r="H28" s="1">
        <v>41.13</v>
      </c>
      <c r="I28" s="1">
        <v>27.8</v>
      </c>
      <c r="J28" s="1">
        <f t="shared" si="0"/>
        <v>26.5</v>
      </c>
      <c r="K28" s="1">
        <f t="shared" si="1"/>
        <v>37.85</v>
      </c>
      <c r="L28" s="1">
        <f t="shared" si="2"/>
        <v>11.350000000000001</v>
      </c>
      <c r="M28" s="1">
        <f t="shared" si="3"/>
        <v>64.349999999999994</v>
      </c>
      <c r="N28" s="1">
        <f t="shared" si="4"/>
        <v>17.637917637917642</v>
      </c>
      <c r="O28" s="1"/>
      <c r="P28">
        <v>8.4</v>
      </c>
      <c r="Q28">
        <v>13.2</v>
      </c>
      <c r="R28">
        <v>18.8</v>
      </c>
      <c r="S28">
        <v>21</v>
      </c>
      <c r="T28">
        <v>25.200000000000003</v>
      </c>
      <c r="U28">
        <v>29.299999999999997</v>
      </c>
      <c r="V28">
        <v>34.200000000000003</v>
      </c>
      <c r="W28">
        <v>37.5</v>
      </c>
      <c r="X28">
        <v>42.6</v>
      </c>
      <c r="Y28">
        <v>50.3</v>
      </c>
    </row>
    <row r="29" spans="1:25" x14ac:dyDescent="0.25">
      <c r="A29">
        <v>26</v>
      </c>
      <c r="B29" t="s">
        <v>9</v>
      </c>
      <c r="C29" t="s">
        <v>33</v>
      </c>
      <c r="D29" s="1">
        <v>20.6</v>
      </c>
      <c r="E29" s="1">
        <v>11.73</v>
      </c>
      <c r="F29" s="1">
        <v>24.33</v>
      </c>
      <c r="G29" s="1">
        <v>11.33</v>
      </c>
      <c r="H29" s="1">
        <v>15.33</v>
      </c>
      <c r="I29" s="1">
        <v>10.9</v>
      </c>
      <c r="J29" s="1">
        <f t="shared" si="0"/>
        <v>15.75</v>
      </c>
      <c r="K29" s="1">
        <f t="shared" si="1"/>
        <v>15.68</v>
      </c>
      <c r="L29" s="1">
        <f t="shared" si="2"/>
        <v>-7.0000000000000284E-2</v>
      </c>
      <c r="M29" s="1">
        <f t="shared" si="3"/>
        <v>31.43</v>
      </c>
      <c r="N29" s="1">
        <f t="shared" si="4"/>
        <v>-0.22271714922049088</v>
      </c>
      <c r="O29" s="1"/>
      <c r="P29">
        <v>14.4</v>
      </c>
      <c r="Q29">
        <v>16</v>
      </c>
      <c r="R29">
        <v>16.899999999999999</v>
      </c>
      <c r="S29">
        <v>18.7</v>
      </c>
      <c r="T29">
        <v>20.6</v>
      </c>
      <c r="U29">
        <v>22.9</v>
      </c>
      <c r="V29">
        <v>23.8</v>
      </c>
      <c r="W29">
        <v>25.3</v>
      </c>
      <c r="X29">
        <v>27.5</v>
      </c>
      <c r="Y29">
        <v>28.7</v>
      </c>
    </row>
    <row r="30" spans="1:25" x14ac:dyDescent="0.25">
      <c r="A30">
        <v>27</v>
      </c>
      <c r="B30" t="s">
        <v>8</v>
      </c>
      <c r="C30" t="s">
        <v>33</v>
      </c>
      <c r="D30" s="1">
        <v>22.5</v>
      </c>
      <c r="E30" s="1">
        <v>30.27</v>
      </c>
      <c r="F30" s="1">
        <v>25.67</v>
      </c>
      <c r="G30" s="1">
        <v>32.869999999999997</v>
      </c>
      <c r="H30" s="1">
        <v>33.33</v>
      </c>
      <c r="I30" s="1">
        <v>24</v>
      </c>
      <c r="J30" s="1">
        <f t="shared" si="0"/>
        <v>23.25</v>
      </c>
      <c r="K30" s="1">
        <f t="shared" si="1"/>
        <v>30.535</v>
      </c>
      <c r="L30" s="1">
        <f t="shared" si="2"/>
        <v>7.2850000000000001</v>
      </c>
      <c r="M30" s="1">
        <f t="shared" si="3"/>
        <v>53.784999999999997</v>
      </c>
      <c r="N30" s="1">
        <f t="shared" si="4"/>
        <v>13.544668587896256</v>
      </c>
      <c r="O30" s="1"/>
      <c r="P30">
        <v>9.1999999999999993</v>
      </c>
      <c r="Q30">
        <v>12.4</v>
      </c>
      <c r="R30">
        <v>16.600000000000001</v>
      </c>
      <c r="S30">
        <v>19.899999999999999</v>
      </c>
      <c r="T30">
        <v>22.5</v>
      </c>
      <c r="U30">
        <v>24.5</v>
      </c>
      <c r="V30">
        <v>26.4</v>
      </c>
      <c r="W30">
        <v>29.9</v>
      </c>
      <c r="X30">
        <v>32.9</v>
      </c>
      <c r="Y30">
        <v>37.700000000000003</v>
      </c>
    </row>
    <row r="31" spans="1:25" x14ac:dyDescent="0.25">
      <c r="A31">
        <v>28</v>
      </c>
      <c r="B31" t="s">
        <v>8</v>
      </c>
      <c r="C31" t="s">
        <v>33</v>
      </c>
      <c r="D31" s="1">
        <v>24.3</v>
      </c>
      <c r="E31" s="1">
        <v>41.8</v>
      </c>
      <c r="F31" s="1">
        <v>39.53</v>
      </c>
      <c r="G31" s="1">
        <v>39.33</v>
      </c>
      <c r="H31" s="1">
        <v>41.73</v>
      </c>
      <c r="I31" s="1">
        <v>18.399999999999999</v>
      </c>
      <c r="J31" s="1">
        <f t="shared" si="0"/>
        <v>21.35</v>
      </c>
      <c r="K31" s="1">
        <f t="shared" si="1"/>
        <v>40.597499999999997</v>
      </c>
      <c r="L31" s="1">
        <f t="shared" si="2"/>
        <v>19.247499999999995</v>
      </c>
      <c r="M31" s="1">
        <f t="shared" si="3"/>
        <v>61.947499999999998</v>
      </c>
      <c r="N31" s="1">
        <f t="shared" si="4"/>
        <v>31.070664675733479</v>
      </c>
      <c r="O31" s="1"/>
      <c r="P31">
        <v>6.8</v>
      </c>
      <c r="Q31">
        <v>12.9</v>
      </c>
      <c r="R31">
        <v>17.5</v>
      </c>
      <c r="S31">
        <v>20.9</v>
      </c>
      <c r="T31">
        <v>24.3</v>
      </c>
      <c r="U31">
        <v>29.700000000000003</v>
      </c>
      <c r="V31">
        <v>31.6</v>
      </c>
      <c r="W31">
        <v>35.9</v>
      </c>
      <c r="X31">
        <v>38.599999999999994</v>
      </c>
      <c r="Y31">
        <v>50.7</v>
      </c>
    </row>
    <row r="32" spans="1:25" x14ac:dyDescent="0.25">
      <c r="A32">
        <v>29</v>
      </c>
      <c r="B32" t="s">
        <v>9</v>
      </c>
      <c r="C32" t="s">
        <v>33</v>
      </c>
      <c r="D32" s="1">
        <v>51.2</v>
      </c>
      <c r="E32" s="1">
        <v>73.73</v>
      </c>
      <c r="F32" s="1">
        <v>61.4</v>
      </c>
      <c r="G32" s="1">
        <v>65.400000000000006</v>
      </c>
      <c r="H32" s="1">
        <v>63.93</v>
      </c>
      <c r="I32" s="1">
        <v>43.3</v>
      </c>
      <c r="J32" s="1">
        <f t="shared" si="0"/>
        <v>47.25</v>
      </c>
      <c r="K32" s="1">
        <f t="shared" si="1"/>
        <v>66.114999999999995</v>
      </c>
      <c r="L32" s="1">
        <f t="shared" si="2"/>
        <v>18.864999999999995</v>
      </c>
      <c r="M32" s="1">
        <f t="shared" si="3"/>
        <v>113.36499999999999</v>
      </c>
      <c r="N32" s="1">
        <f t="shared" si="4"/>
        <v>16.640938561284344</v>
      </c>
      <c r="O32" s="1"/>
      <c r="P32">
        <v>18</v>
      </c>
      <c r="Q32">
        <v>31.1</v>
      </c>
      <c r="R32">
        <v>39.4</v>
      </c>
      <c r="S32">
        <v>46.8</v>
      </c>
      <c r="T32">
        <v>51.2</v>
      </c>
      <c r="U32">
        <v>59.1</v>
      </c>
      <c r="V32">
        <v>64.400000000000006</v>
      </c>
      <c r="W32">
        <v>64.050000000000011</v>
      </c>
      <c r="X32">
        <v>70.45</v>
      </c>
      <c r="Y32">
        <v>83.449999999999989</v>
      </c>
    </row>
    <row r="33" spans="1:25" x14ac:dyDescent="0.25">
      <c r="A33">
        <v>30</v>
      </c>
      <c r="B33" t="s">
        <v>8</v>
      </c>
      <c r="C33" t="s">
        <v>33</v>
      </c>
      <c r="D33" s="1">
        <v>46.55</v>
      </c>
      <c r="E33" s="1">
        <v>59.73</v>
      </c>
      <c r="F33" s="1">
        <v>57.8</v>
      </c>
      <c r="G33" s="1">
        <v>60.13</v>
      </c>
      <c r="H33" s="1">
        <v>61.93</v>
      </c>
      <c r="I33" s="1">
        <v>55.3</v>
      </c>
      <c r="J33" s="1">
        <f t="shared" si="0"/>
        <v>50.924999999999997</v>
      </c>
      <c r="K33" s="1">
        <f t="shared" si="1"/>
        <v>59.897500000000001</v>
      </c>
      <c r="L33" s="1">
        <f t="shared" si="2"/>
        <v>8.9725000000000037</v>
      </c>
      <c r="M33" s="1">
        <f t="shared" si="3"/>
        <v>110.82249999999999</v>
      </c>
      <c r="N33" s="1">
        <f t="shared" si="4"/>
        <v>8.0962800875273562</v>
      </c>
      <c r="O33" s="1"/>
      <c r="P33">
        <v>34.6</v>
      </c>
      <c r="Q33">
        <v>42</v>
      </c>
      <c r="R33">
        <v>43.3</v>
      </c>
      <c r="S33">
        <v>44.900000000000006</v>
      </c>
      <c r="T33">
        <v>46.55</v>
      </c>
      <c r="U33">
        <v>52.4</v>
      </c>
      <c r="V33">
        <v>59.400000000000006</v>
      </c>
      <c r="W33">
        <v>61.15</v>
      </c>
      <c r="X33">
        <v>63.9</v>
      </c>
      <c r="Y33">
        <v>68.75</v>
      </c>
    </row>
    <row r="35" spans="1:25" x14ac:dyDescent="0.25">
      <c r="L35" s="1"/>
    </row>
    <row r="37" spans="1:25" x14ac:dyDescent="0.25">
      <c r="J37" s="1"/>
      <c r="L37" s="1"/>
      <c r="M37" s="1"/>
      <c r="N37" s="1"/>
      <c r="O37" s="1"/>
    </row>
    <row r="38" spans="1:25" x14ac:dyDescent="0.25">
      <c r="L38" s="1"/>
      <c r="M38" s="1"/>
      <c r="N38" s="1"/>
      <c r="O38" s="1"/>
    </row>
    <row r="39" spans="1:25" x14ac:dyDescent="0.25">
      <c r="L39" s="1"/>
      <c r="M39" s="1"/>
      <c r="N39" s="1"/>
    </row>
  </sheetData>
  <pageMargins left="0.7" right="0.7" top="0.75" bottom="0.75" header="0.3" footer="0.3"/>
  <pageSetup paperSize="9" orientation="portrait" r:id="rId1"/>
  <ignoredErrors>
    <ignoredError sqref="K3:K33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workbookViewId="0"/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42</v>
      </c>
      <c r="D1" t="s">
        <v>34</v>
      </c>
      <c r="E1" t="s">
        <v>38</v>
      </c>
      <c r="F1" t="s">
        <v>39</v>
      </c>
      <c r="G1" t="s">
        <v>40</v>
      </c>
      <c r="H1" t="s">
        <v>41</v>
      </c>
      <c r="I1" t="s">
        <v>35</v>
      </c>
      <c r="J1" t="s">
        <v>36</v>
      </c>
      <c r="K1" t="s">
        <v>37</v>
      </c>
    </row>
    <row r="2" spans="1:11" x14ac:dyDescent="0.25">
      <c r="A2">
        <v>1</v>
      </c>
      <c r="B2" t="s">
        <v>8</v>
      </c>
      <c r="C2" t="s">
        <v>32</v>
      </c>
      <c r="D2" s="1">
        <v>89.47</v>
      </c>
      <c r="E2" s="2">
        <v>1006</v>
      </c>
      <c r="F2" s="2">
        <v>1076</v>
      </c>
      <c r="G2" s="2">
        <v>932</v>
      </c>
      <c r="H2" s="2">
        <v>943</v>
      </c>
      <c r="I2" s="1">
        <v>91.3</v>
      </c>
      <c r="J2" s="1">
        <v>87.1</v>
      </c>
      <c r="K2" s="1">
        <v>100</v>
      </c>
    </row>
    <row r="3" spans="1:11" x14ac:dyDescent="0.25">
      <c r="A3">
        <v>3</v>
      </c>
      <c r="B3" t="s">
        <v>9</v>
      </c>
      <c r="C3" t="s">
        <v>32</v>
      </c>
      <c r="D3" s="1">
        <v>95.45</v>
      </c>
      <c r="E3" s="2">
        <v>1059</v>
      </c>
      <c r="F3" s="2">
        <v>1189</v>
      </c>
      <c r="G3" s="2">
        <v>980</v>
      </c>
      <c r="H3" s="2">
        <v>1054</v>
      </c>
      <c r="I3" s="1">
        <v>81.400000000000006</v>
      </c>
      <c r="J3" s="1">
        <v>95.56</v>
      </c>
      <c r="K3" s="1">
        <v>93.33</v>
      </c>
    </row>
    <row r="4" spans="1:11" x14ac:dyDescent="0.25">
      <c r="A4">
        <v>4</v>
      </c>
      <c r="B4" t="s">
        <v>8</v>
      </c>
      <c r="C4" t="s">
        <v>32</v>
      </c>
      <c r="D4" s="1">
        <v>75</v>
      </c>
      <c r="E4" s="2">
        <v>1330</v>
      </c>
      <c r="F4" s="2">
        <v>1161</v>
      </c>
      <c r="G4" s="2">
        <v>580</v>
      </c>
      <c r="H4" s="2">
        <v>945</v>
      </c>
      <c r="I4" s="1">
        <v>77.78</v>
      </c>
      <c r="J4" s="1">
        <v>55.56</v>
      </c>
      <c r="K4" s="1">
        <v>68.180000000000007</v>
      </c>
    </row>
    <row r="5" spans="1:11" x14ac:dyDescent="0.25">
      <c r="A5">
        <v>5</v>
      </c>
      <c r="B5" t="s">
        <v>8</v>
      </c>
      <c r="C5" t="s">
        <v>32</v>
      </c>
      <c r="D5" s="1">
        <v>95.65</v>
      </c>
      <c r="E5" s="2">
        <v>1412</v>
      </c>
      <c r="F5" s="2">
        <v>1199</v>
      </c>
      <c r="G5" s="2">
        <v>1010</v>
      </c>
      <c r="H5" s="2">
        <v>1145</v>
      </c>
      <c r="I5" s="1">
        <v>90</v>
      </c>
      <c r="J5" s="1">
        <v>95</v>
      </c>
      <c r="K5" s="1">
        <v>91.67</v>
      </c>
    </row>
    <row r="6" spans="1:11" x14ac:dyDescent="0.25">
      <c r="A6">
        <v>6</v>
      </c>
      <c r="B6" t="s">
        <v>8</v>
      </c>
      <c r="C6" t="s">
        <v>32</v>
      </c>
      <c r="D6" s="1">
        <v>90.24</v>
      </c>
      <c r="E6" s="2">
        <v>1329</v>
      </c>
      <c r="F6" s="2">
        <v>1197</v>
      </c>
      <c r="G6" s="2">
        <v>1083</v>
      </c>
      <c r="H6" s="2">
        <v>1233</v>
      </c>
      <c r="I6" s="1">
        <v>88.1</v>
      </c>
      <c r="J6" s="1">
        <v>93.48</v>
      </c>
      <c r="K6" s="1">
        <v>93.18</v>
      </c>
    </row>
    <row r="7" spans="1:11" x14ac:dyDescent="0.25">
      <c r="A7">
        <v>7</v>
      </c>
      <c r="B7" t="s">
        <v>8</v>
      </c>
      <c r="C7" t="s">
        <v>32</v>
      </c>
      <c r="D7" s="1">
        <v>100</v>
      </c>
      <c r="E7" s="2">
        <v>1270</v>
      </c>
      <c r="F7" s="2">
        <v>1015</v>
      </c>
      <c r="G7" s="2">
        <v>943</v>
      </c>
      <c r="H7" s="2">
        <v>1035</v>
      </c>
      <c r="I7" s="1">
        <v>100</v>
      </c>
      <c r="J7" s="1">
        <v>100</v>
      </c>
      <c r="K7" s="1">
        <v>100</v>
      </c>
    </row>
    <row r="8" spans="1:11" x14ac:dyDescent="0.25">
      <c r="A8">
        <v>8</v>
      </c>
      <c r="B8" t="s">
        <v>8</v>
      </c>
      <c r="C8" t="s">
        <v>32</v>
      </c>
      <c r="D8" s="1">
        <v>100</v>
      </c>
      <c r="E8" s="2">
        <v>1449</v>
      </c>
      <c r="F8" s="2">
        <v>1406</v>
      </c>
      <c r="G8" s="2">
        <v>1265</v>
      </c>
      <c r="H8" s="2">
        <v>1299</v>
      </c>
      <c r="I8" s="1">
        <v>97.44</v>
      </c>
      <c r="J8" s="1">
        <v>95</v>
      </c>
      <c r="K8" s="1">
        <v>100</v>
      </c>
    </row>
    <row r="9" spans="1:11" x14ac:dyDescent="0.25">
      <c r="A9">
        <v>9</v>
      </c>
      <c r="B9" t="s">
        <v>9</v>
      </c>
      <c r="C9" t="s">
        <v>32</v>
      </c>
      <c r="D9" s="1">
        <v>66.67</v>
      </c>
      <c r="E9" s="2">
        <v>2129</v>
      </c>
      <c r="F9" s="2">
        <v>2106</v>
      </c>
      <c r="G9" s="2">
        <v>1696</v>
      </c>
      <c r="H9" s="2">
        <v>1587</v>
      </c>
      <c r="I9" s="1">
        <v>88.24</v>
      </c>
      <c r="J9" s="1">
        <v>95</v>
      </c>
      <c r="K9" s="1">
        <v>97.44</v>
      </c>
    </row>
    <row r="10" spans="1:11" x14ac:dyDescent="0.25">
      <c r="A10">
        <v>10</v>
      </c>
      <c r="B10" t="s">
        <v>9</v>
      </c>
      <c r="C10" t="s">
        <v>32</v>
      </c>
      <c r="D10" s="1">
        <v>100</v>
      </c>
      <c r="E10" s="2">
        <v>1162</v>
      </c>
      <c r="F10" s="2">
        <v>1023</v>
      </c>
      <c r="G10" s="2">
        <v>825</v>
      </c>
      <c r="H10" s="2">
        <v>943</v>
      </c>
      <c r="I10" s="1">
        <v>95.35</v>
      </c>
      <c r="J10" s="1">
        <v>97.96</v>
      </c>
      <c r="K10" s="1">
        <v>91.11</v>
      </c>
    </row>
    <row r="11" spans="1:11" x14ac:dyDescent="0.25">
      <c r="A11">
        <v>12</v>
      </c>
      <c r="B11" t="s">
        <v>8</v>
      </c>
      <c r="C11" t="s">
        <v>32</v>
      </c>
      <c r="D11" s="1">
        <v>95.35</v>
      </c>
      <c r="E11" s="2">
        <v>1202</v>
      </c>
      <c r="F11" s="2">
        <v>1049</v>
      </c>
      <c r="G11" s="2">
        <v>917</v>
      </c>
      <c r="H11" s="2">
        <v>1093</v>
      </c>
      <c r="I11" s="1">
        <v>84.09</v>
      </c>
      <c r="J11" s="1">
        <v>95.92</v>
      </c>
      <c r="K11" s="1">
        <v>92.86</v>
      </c>
    </row>
    <row r="12" spans="1:11" x14ac:dyDescent="0.25">
      <c r="A12">
        <v>21</v>
      </c>
      <c r="B12" t="s">
        <v>8</v>
      </c>
      <c r="C12" t="s">
        <v>32</v>
      </c>
      <c r="D12" s="1">
        <v>100</v>
      </c>
      <c r="E12" s="2">
        <v>1347</v>
      </c>
      <c r="F12" s="2">
        <v>1236</v>
      </c>
      <c r="G12" s="2">
        <v>1265</v>
      </c>
      <c r="H12" s="2">
        <v>1430</v>
      </c>
      <c r="I12" s="1">
        <v>100</v>
      </c>
      <c r="J12" s="1">
        <v>92.59</v>
      </c>
      <c r="K12" s="1">
        <v>96</v>
      </c>
    </row>
    <row r="13" spans="1:11" x14ac:dyDescent="0.25">
      <c r="A13">
        <v>22</v>
      </c>
      <c r="B13" t="s">
        <v>8</v>
      </c>
      <c r="C13" t="s">
        <v>32</v>
      </c>
      <c r="D13" s="1">
        <v>95.24</v>
      </c>
      <c r="E13" s="2">
        <v>1387</v>
      </c>
      <c r="F13" s="2">
        <v>1413</v>
      </c>
      <c r="G13" s="2">
        <v>1295</v>
      </c>
      <c r="H13" s="2">
        <v>1368</v>
      </c>
      <c r="I13" s="1">
        <v>90</v>
      </c>
      <c r="J13" s="1">
        <v>92.31</v>
      </c>
      <c r="K13" s="1">
        <v>95.45</v>
      </c>
    </row>
    <row r="14" spans="1:11" x14ac:dyDescent="0.25">
      <c r="A14">
        <v>23</v>
      </c>
      <c r="B14" t="s">
        <v>8</v>
      </c>
      <c r="C14" t="s">
        <v>32</v>
      </c>
      <c r="D14" s="1">
        <v>100</v>
      </c>
      <c r="E14" s="2">
        <v>1098</v>
      </c>
      <c r="F14" s="2">
        <v>1163</v>
      </c>
      <c r="G14" s="2">
        <v>936</v>
      </c>
      <c r="H14" s="2">
        <v>1063</v>
      </c>
      <c r="I14" s="1">
        <v>91.67</v>
      </c>
      <c r="J14" s="1">
        <v>94.44</v>
      </c>
      <c r="K14" s="1">
        <v>100</v>
      </c>
    </row>
    <row r="15" spans="1:11" x14ac:dyDescent="0.25">
      <c r="A15">
        <v>24</v>
      </c>
      <c r="B15" t="s">
        <v>9</v>
      </c>
      <c r="C15" t="s">
        <v>32</v>
      </c>
      <c r="D15" s="1">
        <v>96.43</v>
      </c>
      <c r="E15" s="2">
        <v>2506</v>
      </c>
      <c r="F15" s="2">
        <v>2111</v>
      </c>
      <c r="G15" s="2">
        <v>1852</v>
      </c>
      <c r="H15" s="2">
        <v>2088</v>
      </c>
      <c r="I15" s="1">
        <v>92</v>
      </c>
      <c r="J15" s="1">
        <v>89.66</v>
      </c>
      <c r="K15" s="1">
        <v>100</v>
      </c>
    </row>
    <row r="16" spans="1:11" x14ac:dyDescent="0.25">
      <c r="A16">
        <v>25</v>
      </c>
      <c r="B16" t="s">
        <v>9</v>
      </c>
      <c r="C16" t="s">
        <v>32</v>
      </c>
      <c r="D16" s="1">
        <v>96.97</v>
      </c>
      <c r="E16" s="2">
        <v>1440</v>
      </c>
      <c r="F16" s="2">
        <v>1207</v>
      </c>
      <c r="G16" s="2">
        <v>1233</v>
      </c>
      <c r="H16" s="2">
        <v>1093</v>
      </c>
      <c r="I16" s="1">
        <v>96.97</v>
      </c>
      <c r="J16" s="1">
        <v>92.5</v>
      </c>
      <c r="K16" s="1">
        <v>97.14</v>
      </c>
    </row>
    <row r="17" spans="1:11" x14ac:dyDescent="0.25">
      <c r="A17">
        <v>31</v>
      </c>
      <c r="B17" t="s">
        <v>8</v>
      </c>
      <c r="C17" t="s">
        <v>32</v>
      </c>
      <c r="D17" s="1">
        <v>93.75</v>
      </c>
      <c r="E17" s="2">
        <v>851</v>
      </c>
      <c r="F17" s="2">
        <v>871</v>
      </c>
      <c r="G17" s="2">
        <v>694</v>
      </c>
      <c r="H17" s="2">
        <v>746</v>
      </c>
      <c r="I17" s="1">
        <v>93.75</v>
      </c>
      <c r="J17" s="1">
        <v>85.71</v>
      </c>
      <c r="K17" s="1">
        <v>87.5</v>
      </c>
    </row>
    <row r="18" spans="1:11" x14ac:dyDescent="0.25">
      <c r="A18">
        <v>2</v>
      </c>
      <c r="B18" t="s">
        <v>8</v>
      </c>
      <c r="C18" t="s">
        <v>33</v>
      </c>
      <c r="D18" s="1">
        <v>96.15</v>
      </c>
      <c r="E18" s="2">
        <v>1279</v>
      </c>
      <c r="F18" s="2">
        <v>1507</v>
      </c>
      <c r="G18" s="2">
        <v>1241</v>
      </c>
      <c r="H18" s="2">
        <v>1104</v>
      </c>
      <c r="I18" s="1">
        <v>97.78</v>
      </c>
      <c r="J18" s="1">
        <v>100</v>
      </c>
      <c r="K18" s="1">
        <v>100</v>
      </c>
    </row>
    <row r="19" spans="1:11" x14ac:dyDescent="0.25">
      <c r="A19">
        <v>11</v>
      </c>
      <c r="B19" t="s">
        <v>8</v>
      </c>
      <c r="C19" t="s">
        <v>33</v>
      </c>
      <c r="D19" s="1">
        <v>89.29</v>
      </c>
      <c r="E19" s="2">
        <v>856</v>
      </c>
      <c r="F19" s="2">
        <v>910</v>
      </c>
      <c r="G19" s="2">
        <v>685</v>
      </c>
      <c r="H19" s="2">
        <v>836</v>
      </c>
      <c r="I19" s="1">
        <v>93.33</v>
      </c>
      <c r="J19" s="1">
        <v>93.94</v>
      </c>
      <c r="K19" s="1">
        <v>85.29</v>
      </c>
    </row>
    <row r="20" spans="1:11" x14ac:dyDescent="0.25">
      <c r="A20">
        <v>13</v>
      </c>
      <c r="B20" t="s">
        <v>9</v>
      </c>
      <c r="C20" t="s">
        <v>33</v>
      </c>
      <c r="D20" s="1">
        <v>95.45</v>
      </c>
      <c r="E20" s="2">
        <v>1279</v>
      </c>
      <c r="F20" s="2">
        <v>1205</v>
      </c>
      <c r="G20" s="2">
        <v>971</v>
      </c>
      <c r="H20" s="2">
        <v>1044</v>
      </c>
      <c r="I20" s="1">
        <v>100</v>
      </c>
      <c r="J20" s="1">
        <v>100</v>
      </c>
      <c r="K20" s="1">
        <v>97.87</v>
      </c>
    </row>
    <row r="21" spans="1:11" x14ac:dyDescent="0.25">
      <c r="A21">
        <v>14</v>
      </c>
      <c r="B21" t="s">
        <v>8</v>
      </c>
      <c r="C21" t="s">
        <v>33</v>
      </c>
      <c r="D21" s="1">
        <v>88.24</v>
      </c>
      <c r="E21" s="2">
        <v>995</v>
      </c>
      <c r="F21" s="2">
        <v>887</v>
      </c>
      <c r="G21" s="2">
        <v>748</v>
      </c>
      <c r="H21" s="2">
        <v>768</v>
      </c>
      <c r="I21" s="1">
        <v>94.74</v>
      </c>
      <c r="J21" s="1">
        <v>81.25</v>
      </c>
      <c r="K21" s="1">
        <v>80</v>
      </c>
    </row>
    <row r="22" spans="1:11" x14ac:dyDescent="0.25">
      <c r="A22">
        <v>15</v>
      </c>
      <c r="B22" t="s">
        <v>8</v>
      </c>
      <c r="C22" t="s">
        <v>33</v>
      </c>
      <c r="D22" s="1">
        <v>95.12</v>
      </c>
      <c r="E22" s="2">
        <v>815</v>
      </c>
      <c r="F22" s="2">
        <v>966</v>
      </c>
      <c r="G22" s="2">
        <v>730</v>
      </c>
      <c r="H22" s="2">
        <v>742</v>
      </c>
      <c r="I22" s="1">
        <v>84.21</v>
      </c>
      <c r="J22" s="1">
        <v>97.73</v>
      </c>
      <c r="K22" s="1">
        <v>86.05</v>
      </c>
    </row>
    <row r="23" spans="1:11" x14ac:dyDescent="0.25">
      <c r="A23">
        <v>16</v>
      </c>
      <c r="B23" t="s">
        <v>8</v>
      </c>
      <c r="C23" t="s">
        <v>33</v>
      </c>
      <c r="D23" s="1">
        <v>97.37</v>
      </c>
      <c r="E23" s="2">
        <v>929</v>
      </c>
      <c r="F23" s="2">
        <v>937</v>
      </c>
      <c r="G23" s="2">
        <v>793</v>
      </c>
      <c r="H23" s="2">
        <v>874</v>
      </c>
      <c r="I23" s="1">
        <v>93.18</v>
      </c>
      <c r="J23" s="1">
        <v>100</v>
      </c>
      <c r="K23" s="1">
        <v>95.35</v>
      </c>
    </row>
    <row r="24" spans="1:11" x14ac:dyDescent="0.25">
      <c r="A24">
        <v>17</v>
      </c>
      <c r="B24" t="s">
        <v>8</v>
      </c>
      <c r="C24" t="s">
        <v>33</v>
      </c>
      <c r="D24" s="1">
        <v>95.92</v>
      </c>
      <c r="E24" s="2">
        <v>920</v>
      </c>
      <c r="F24" s="2">
        <v>1083</v>
      </c>
      <c r="G24" s="2">
        <v>891</v>
      </c>
      <c r="H24" s="2">
        <v>910</v>
      </c>
      <c r="I24" s="1">
        <v>100</v>
      </c>
      <c r="J24" s="1">
        <v>95.45</v>
      </c>
      <c r="K24" s="1">
        <v>91.84</v>
      </c>
    </row>
    <row r="25" spans="1:11" x14ac:dyDescent="0.25">
      <c r="A25">
        <v>18</v>
      </c>
      <c r="B25" t="s">
        <v>8</v>
      </c>
      <c r="C25" t="s">
        <v>33</v>
      </c>
      <c r="D25" s="1">
        <v>92.86</v>
      </c>
      <c r="E25" s="2">
        <v>1439</v>
      </c>
      <c r="F25" s="2">
        <v>1894</v>
      </c>
      <c r="G25" s="2">
        <v>1664</v>
      </c>
      <c r="H25" s="2">
        <v>1447</v>
      </c>
      <c r="I25" s="1">
        <v>93.33</v>
      </c>
      <c r="J25" s="1">
        <v>100</v>
      </c>
      <c r="K25" s="1">
        <v>100</v>
      </c>
    </row>
    <row r="26" spans="1:11" x14ac:dyDescent="0.25">
      <c r="A26">
        <v>19</v>
      </c>
      <c r="B26" t="s">
        <v>8</v>
      </c>
      <c r="C26" t="s">
        <v>33</v>
      </c>
      <c r="D26" s="1">
        <v>94.44</v>
      </c>
      <c r="E26" s="2">
        <v>895</v>
      </c>
      <c r="F26" s="2">
        <v>1017</v>
      </c>
      <c r="G26" s="2">
        <v>740</v>
      </c>
      <c r="H26" s="2">
        <v>858</v>
      </c>
      <c r="I26" s="1">
        <v>96.67</v>
      </c>
      <c r="J26" s="1">
        <v>91.67</v>
      </c>
      <c r="K26" s="1">
        <v>96.77</v>
      </c>
    </row>
    <row r="27" spans="1:11" x14ac:dyDescent="0.25">
      <c r="A27">
        <v>20</v>
      </c>
      <c r="B27" t="s">
        <v>8</v>
      </c>
      <c r="C27" t="s">
        <v>33</v>
      </c>
      <c r="D27" s="1">
        <v>98.44</v>
      </c>
      <c r="E27" s="2">
        <v>1412</v>
      </c>
      <c r="F27" s="2">
        <v>1324</v>
      </c>
      <c r="G27" s="2">
        <v>1063</v>
      </c>
      <c r="H27" s="2">
        <v>1197</v>
      </c>
      <c r="I27" s="1">
        <v>100</v>
      </c>
      <c r="J27" s="1">
        <v>100</v>
      </c>
      <c r="K27" s="1">
        <v>98.48</v>
      </c>
    </row>
    <row r="28" spans="1:11" x14ac:dyDescent="0.25">
      <c r="A28">
        <v>26</v>
      </c>
      <c r="B28" t="s">
        <v>9</v>
      </c>
      <c r="C28" t="s">
        <v>33</v>
      </c>
      <c r="D28" s="1">
        <v>90.91</v>
      </c>
      <c r="E28" s="2">
        <v>805</v>
      </c>
      <c r="F28" s="2">
        <v>869</v>
      </c>
      <c r="G28" s="2">
        <v>692</v>
      </c>
      <c r="H28" s="2">
        <v>825</v>
      </c>
      <c r="I28" s="1">
        <v>82.86</v>
      </c>
      <c r="J28" s="1">
        <v>79.17</v>
      </c>
      <c r="K28" s="1">
        <v>88.89</v>
      </c>
    </row>
    <row r="29" spans="1:11" x14ac:dyDescent="0.25">
      <c r="A29">
        <v>27</v>
      </c>
      <c r="B29" t="s">
        <v>8</v>
      </c>
      <c r="C29" t="s">
        <v>33</v>
      </c>
      <c r="D29" s="1">
        <v>92</v>
      </c>
      <c r="E29" s="2">
        <v>1160</v>
      </c>
      <c r="F29" s="2">
        <v>1224</v>
      </c>
      <c r="G29" s="2">
        <v>1083</v>
      </c>
      <c r="H29" s="2">
        <v>1386</v>
      </c>
      <c r="I29" s="1">
        <v>91.67</v>
      </c>
      <c r="J29" s="1">
        <v>96.15</v>
      </c>
      <c r="K29" s="1">
        <v>84</v>
      </c>
    </row>
    <row r="30" spans="1:11" x14ac:dyDescent="0.25">
      <c r="A30">
        <v>28</v>
      </c>
      <c r="B30" t="s">
        <v>8</v>
      </c>
      <c r="C30" t="s">
        <v>33</v>
      </c>
      <c r="D30" s="1">
        <v>95</v>
      </c>
      <c r="E30" s="2">
        <v>1614</v>
      </c>
      <c r="F30" s="2">
        <v>1647</v>
      </c>
      <c r="G30" s="2">
        <v>1124</v>
      </c>
      <c r="H30" s="2">
        <v>1545</v>
      </c>
      <c r="I30" s="1">
        <v>94.44</v>
      </c>
      <c r="J30" s="1">
        <v>100</v>
      </c>
      <c r="K30" s="1">
        <v>94.74</v>
      </c>
    </row>
    <row r="31" spans="1:11" x14ac:dyDescent="0.25">
      <c r="A31">
        <v>29</v>
      </c>
      <c r="B31" t="s">
        <v>9</v>
      </c>
      <c r="C31" t="s">
        <v>33</v>
      </c>
      <c r="D31" s="1">
        <v>87.1</v>
      </c>
      <c r="E31" s="2">
        <v>1183</v>
      </c>
      <c r="F31" s="2">
        <v>940</v>
      </c>
      <c r="G31" s="2">
        <v>812</v>
      </c>
      <c r="H31" s="2">
        <v>1092</v>
      </c>
      <c r="I31" s="1">
        <v>96.15</v>
      </c>
      <c r="J31" s="1">
        <v>91.67</v>
      </c>
      <c r="K31" s="1">
        <v>92</v>
      </c>
    </row>
    <row r="32" spans="1:11" x14ac:dyDescent="0.25">
      <c r="A32">
        <v>30</v>
      </c>
      <c r="B32" t="s">
        <v>8</v>
      </c>
      <c r="C32" t="s">
        <v>33</v>
      </c>
      <c r="D32" s="1">
        <v>85.71</v>
      </c>
      <c r="E32" s="2">
        <v>1373</v>
      </c>
      <c r="F32" s="2">
        <v>1196</v>
      </c>
      <c r="G32" s="2">
        <v>1315</v>
      </c>
      <c r="H32" s="2">
        <v>1133</v>
      </c>
      <c r="I32" s="1">
        <v>93.33</v>
      </c>
      <c r="J32" s="1">
        <v>84.38</v>
      </c>
      <c r="K32" s="1">
        <v>8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0"/>
  <sheetViews>
    <sheetView tabSelected="1" workbookViewId="0">
      <pane ySplit="2" topLeftCell="A3" activePane="bottomLeft" state="frozen"/>
      <selection pane="bottomLeft"/>
    </sheetView>
  </sheetViews>
  <sheetFormatPr defaultRowHeight="15" x14ac:dyDescent="0.25"/>
  <sheetData>
    <row r="1" spans="1:16" x14ac:dyDescent="0.25">
      <c r="D1" t="s">
        <v>43</v>
      </c>
      <c r="H1" t="s">
        <v>44</v>
      </c>
      <c r="L1" t="s">
        <v>45</v>
      </c>
      <c r="P1" t="s">
        <v>50</v>
      </c>
    </row>
    <row r="2" spans="1:16" x14ac:dyDescent="0.25">
      <c r="A2" t="s">
        <v>0</v>
      </c>
      <c r="B2" t="s">
        <v>1</v>
      </c>
      <c r="C2" t="s">
        <v>42</v>
      </c>
      <c r="D2" t="s">
        <v>56</v>
      </c>
      <c r="E2" t="s">
        <v>55</v>
      </c>
      <c r="F2" t="s">
        <v>53</v>
      </c>
      <c r="G2" t="s">
        <v>54</v>
      </c>
      <c r="H2" t="s">
        <v>13</v>
      </c>
      <c r="I2" t="s">
        <v>14</v>
      </c>
      <c r="J2" t="s">
        <v>15</v>
      </c>
      <c r="K2" t="s">
        <v>52</v>
      </c>
      <c r="L2" t="s">
        <v>46</v>
      </c>
      <c r="M2" t="s">
        <v>47</v>
      </c>
      <c r="N2" t="s">
        <v>48</v>
      </c>
      <c r="O2" t="s">
        <v>49</v>
      </c>
      <c r="P2" t="s">
        <v>51</v>
      </c>
    </row>
    <row r="3" spans="1:16" x14ac:dyDescent="0.25">
      <c r="A3">
        <v>1</v>
      </c>
      <c r="B3" t="s">
        <v>8</v>
      </c>
      <c r="C3" t="s">
        <v>32</v>
      </c>
      <c r="D3">
        <v>7</v>
      </c>
      <c r="E3">
        <v>5</v>
      </c>
      <c r="F3">
        <v>2</v>
      </c>
      <c r="G3">
        <v>14</v>
      </c>
      <c r="H3">
        <v>8</v>
      </c>
      <c r="I3">
        <v>14</v>
      </c>
      <c r="J3">
        <v>13</v>
      </c>
      <c r="K3">
        <v>35</v>
      </c>
      <c r="L3">
        <v>2</v>
      </c>
      <c r="M3">
        <v>5</v>
      </c>
      <c r="N3">
        <v>4</v>
      </c>
      <c r="O3">
        <v>11</v>
      </c>
      <c r="P3">
        <v>45</v>
      </c>
    </row>
    <row r="4" spans="1:16" x14ac:dyDescent="0.25">
      <c r="A4">
        <v>3</v>
      </c>
      <c r="B4" t="s">
        <v>9</v>
      </c>
      <c r="C4" t="s">
        <v>32</v>
      </c>
      <c r="D4">
        <v>10</v>
      </c>
      <c r="E4">
        <v>6</v>
      </c>
      <c r="F4">
        <v>10</v>
      </c>
      <c r="G4">
        <v>26</v>
      </c>
      <c r="H4">
        <v>8</v>
      </c>
      <c r="I4">
        <v>12</v>
      </c>
      <c r="J4">
        <v>3</v>
      </c>
      <c r="K4">
        <v>23</v>
      </c>
      <c r="L4">
        <v>14</v>
      </c>
      <c r="M4">
        <v>5</v>
      </c>
      <c r="N4">
        <v>21</v>
      </c>
      <c r="O4">
        <v>40</v>
      </c>
      <c r="P4">
        <v>48</v>
      </c>
    </row>
    <row r="5" spans="1:16" x14ac:dyDescent="0.25">
      <c r="A5">
        <v>4</v>
      </c>
      <c r="B5" t="s">
        <v>8</v>
      </c>
      <c r="C5" t="s">
        <v>32</v>
      </c>
      <c r="D5">
        <v>9</v>
      </c>
      <c r="E5">
        <v>6</v>
      </c>
      <c r="F5">
        <v>7</v>
      </c>
      <c r="G5">
        <v>22</v>
      </c>
      <c r="H5">
        <v>6</v>
      </c>
      <c r="I5">
        <v>10</v>
      </c>
      <c r="J5">
        <v>10</v>
      </c>
      <c r="K5">
        <v>26</v>
      </c>
      <c r="L5">
        <v>4</v>
      </c>
      <c r="M5">
        <v>2</v>
      </c>
      <c r="N5">
        <v>8</v>
      </c>
      <c r="O5">
        <v>14</v>
      </c>
      <c r="P5">
        <v>48</v>
      </c>
    </row>
    <row r="6" spans="1:16" x14ac:dyDescent="0.25">
      <c r="A6">
        <v>5</v>
      </c>
      <c r="B6" t="s">
        <v>8</v>
      </c>
      <c r="C6" t="s">
        <v>32</v>
      </c>
      <c r="D6">
        <v>6</v>
      </c>
      <c r="E6">
        <v>5</v>
      </c>
      <c r="F6">
        <v>4</v>
      </c>
      <c r="G6">
        <v>15</v>
      </c>
      <c r="H6">
        <v>4</v>
      </c>
      <c r="I6">
        <v>9</v>
      </c>
      <c r="J6">
        <v>9</v>
      </c>
      <c r="K6">
        <v>22</v>
      </c>
      <c r="L6">
        <v>0</v>
      </c>
      <c r="M6">
        <v>0</v>
      </c>
      <c r="N6">
        <v>1</v>
      </c>
      <c r="O6">
        <v>1</v>
      </c>
      <c r="P6">
        <v>47</v>
      </c>
    </row>
    <row r="7" spans="1:16" x14ac:dyDescent="0.25">
      <c r="A7">
        <v>6</v>
      </c>
      <c r="B7" t="s">
        <v>8</v>
      </c>
      <c r="C7" t="s">
        <v>32</v>
      </c>
      <c r="D7">
        <v>4</v>
      </c>
      <c r="E7">
        <v>2</v>
      </c>
      <c r="F7">
        <v>5</v>
      </c>
      <c r="G7">
        <v>11</v>
      </c>
      <c r="H7">
        <v>8</v>
      </c>
      <c r="I7">
        <v>13</v>
      </c>
      <c r="J7">
        <v>10</v>
      </c>
      <c r="K7">
        <v>31</v>
      </c>
      <c r="L7">
        <v>5</v>
      </c>
      <c r="M7">
        <v>1</v>
      </c>
      <c r="N7">
        <v>8</v>
      </c>
      <c r="O7">
        <v>14</v>
      </c>
      <c r="P7">
        <v>49</v>
      </c>
    </row>
    <row r="8" spans="1:16" x14ac:dyDescent="0.25">
      <c r="A8">
        <v>7</v>
      </c>
      <c r="B8" t="s">
        <v>8</v>
      </c>
      <c r="C8" t="s">
        <v>32</v>
      </c>
      <c r="D8">
        <v>5</v>
      </c>
      <c r="E8">
        <v>4</v>
      </c>
      <c r="F8">
        <v>5</v>
      </c>
      <c r="G8">
        <v>14</v>
      </c>
      <c r="H8">
        <v>8</v>
      </c>
      <c r="I8">
        <v>11</v>
      </c>
      <c r="J8">
        <v>13</v>
      </c>
      <c r="K8">
        <v>32</v>
      </c>
      <c r="L8">
        <v>1</v>
      </c>
      <c r="M8">
        <v>2</v>
      </c>
      <c r="N8">
        <v>8</v>
      </c>
      <c r="O8">
        <v>11</v>
      </c>
      <c r="P8">
        <v>53</v>
      </c>
    </row>
    <row r="9" spans="1:16" x14ac:dyDescent="0.25">
      <c r="A9">
        <v>8</v>
      </c>
      <c r="B9" t="s">
        <v>8</v>
      </c>
      <c r="C9" t="s">
        <v>32</v>
      </c>
      <c r="D9">
        <v>11</v>
      </c>
      <c r="E9">
        <v>2</v>
      </c>
      <c r="F9">
        <v>5</v>
      </c>
      <c r="G9">
        <v>18</v>
      </c>
      <c r="H9">
        <v>6</v>
      </c>
      <c r="I9">
        <v>11</v>
      </c>
      <c r="J9">
        <v>5</v>
      </c>
      <c r="K9">
        <v>22</v>
      </c>
      <c r="L9">
        <v>0</v>
      </c>
      <c r="M9">
        <v>4</v>
      </c>
      <c r="N9">
        <v>9</v>
      </c>
      <c r="O9">
        <v>13</v>
      </c>
      <c r="P9">
        <v>40</v>
      </c>
    </row>
    <row r="10" spans="1:16" x14ac:dyDescent="0.25">
      <c r="A10">
        <v>9</v>
      </c>
      <c r="B10" t="s">
        <v>9</v>
      </c>
      <c r="C10" t="s">
        <v>32</v>
      </c>
      <c r="D10">
        <v>8</v>
      </c>
      <c r="E10">
        <v>5</v>
      </c>
      <c r="F10">
        <v>10</v>
      </c>
      <c r="G10">
        <v>23</v>
      </c>
      <c r="H10">
        <v>7</v>
      </c>
      <c r="I10">
        <v>12</v>
      </c>
      <c r="J10">
        <v>10</v>
      </c>
      <c r="K10">
        <v>29</v>
      </c>
      <c r="L10">
        <v>5</v>
      </c>
      <c r="M10">
        <v>9</v>
      </c>
      <c r="N10">
        <v>17</v>
      </c>
      <c r="O10">
        <v>31</v>
      </c>
      <c r="P10">
        <v>44</v>
      </c>
    </row>
    <row r="11" spans="1:16" x14ac:dyDescent="0.25">
      <c r="A11">
        <v>10</v>
      </c>
      <c r="B11" t="s">
        <v>9</v>
      </c>
      <c r="C11" t="s">
        <v>32</v>
      </c>
      <c r="D11">
        <v>10</v>
      </c>
      <c r="E11">
        <v>3</v>
      </c>
      <c r="F11">
        <v>11</v>
      </c>
      <c r="G11">
        <v>24</v>
      </c>
      <c r="H11">
        <v>9</v>
      </c>
      <c r="I11">
        <v>12</v>
      </c>
      <c r="J11">
        <v>4</v>
      </c>
      <c r="K11">
        <v>25</v>
      </c>
      <c r="L11">
        <v>10</v>
      </c>
      <c r="M11">
        <v>23</v>
      </c>
      <c r="N11">
        <v>19</v>
      </c>
      <c r="O11">
        <v>52</v>
      </c>
      <c r="P11">
        <v>43</v>
      </c>
    </row>
    <row r="12" spans="1:16" x14ac:dyDescent="0.25">
      <c r="A12">
        <v>12</v>
      </c>
      <c r="B12" t="s">
        <v>8</v>
      </c>
      <c r="C12" t="s">
        <v>32</v>
      </c>
      <c r="D12">
        <v>9</v>
      </c>
      <c r="E12">
        <v>3</v>
      </c>
      <c r="F12">
        <v>10</v>
      </c>
      <c r="G12">
        <v>22</v>
      </c>
      <c r="H12">
        <v>6</v>
      </c>
      <c r="I12">
        <v>13</v>
      </c>
      <c r="J12">
        <v>8</v>
      </c>
      <c r="K12">
        <v>43</v>
      </c>
      <c r="L12">
        <v>5</v>
      </c>
      <c r="M12">
        <v>0</v>
      </c>
      <c r="N12">
        <v>7</v>
      </c>
      <c r="O12">
        <v>12</v>
      </c>
      <c r="P12">
        <v>40</v>
      </c>
    </row>
    <row r="13" spans="1:16" x14ac:dyDescent="0.25">
      <c r="A13">
        <v>21</v>
      </c>
      <c r="B13" t="s">
        <v>8</v>
      </c>
      <c r="C13" t="s">
        <v>32</v>
      </c>
      <c r="D13">
        <v>13</v>
      </c>
      <c r="E13">
        <v>5</v>
      </c>
      <c r="F13">
        <v>12</v>
      </c>
      <c r="G13">
        <v>30</v>
      </c>
      <c r="H13">
        <v>7</v>
      </c>
      <c r="I13">
        <v>14</v>
      </c>
      <c r="J13">
        <v>11</v>
      </c>
      <c r="K13">
        <v>32</v>
      </c>
      <c r="L13">
        <v>20</v>
      </c>
      <c r="M13">
        <v>22</v>
      </c>
      <c r="N13">
        <v>26</v>
      </c>
      <c r="O13">
        <v>68</v>
      </c>
      <c r="P13">
        <v>51</v>
      </c>
    </row>
    <row r="14" spans="1:16" x14ac:dyDescent="0.25">
      <c r="A14">
        <v>22</v>
      </c>
      <c r="B14" t="s">
        <v>8</v>
      </c>
      <c r="C14" t="s">
        <v>32</v>
      </c>
      <c r="D14">
        <v>4</v>
      </c>
      <c r="E14">
        <v>2</v>
      </c>
      <c r="F14">
        <v>4</v>
      </c>
      <c r="G14">
        <v>10</v>
      </c>
      <c r="H14">
        <v>5</v>
      </c>
      <c r="I14">
        <v>8</v>
      </c>
      <c r="J14">
        <v>7</v>
      </c>
      <c r="K14">
        <v>20</v>
      </c>
      <c r="L14">
        <v>6</v>
      </c>
      <c r="M14">
        <v>3</v>
      </c>
      <c r="N14">
        <v>12</v>
      </c>
      <c r="O14">
        <v>21</v>
      </c>
      <c r="P14">
        <v>44</v>
      </c>
    </row>
    <row r="15" spans="1:16" x14ac:dyDescent="0.25">
      <c r="A15">
        <v>23</v>
      </c>
      <c r="B15" t="s">
        <v>8</v>
      </c>
      <c r="C15" t="s">
        <v>32</v>
      </c>
      <c r="D15">
        <v>7</v>
      </c>
      <c r="E15">
        <v>4</v>
      </c>
      <c r="F15">
        <v>9</v>
      </c>
      <c r="G15">
        <v>20</v>
      </c>
      <c r="H15">
        <v>4</v>
      </c>
      <c r="I15">
        <v>14</v>
      </c>
      <c r="J15">
        <v>7</v>
      </c>
      <c r="K15">
        <v>25</v>
      </c>
      <c r="L15">
        <v>14</v>
      </c>
      <c r="M15">
        <v>21</v>
      </c>
      <c r="N15">
        <v>20</v>
      </c>
      <c r="O15">
        <v>55</v>
      </c>
      <c r="P15">
        <v>56</v>
      </c>
    </row>
    <row r="16" spans="1:16" x14ac:dyDescent="0.25">
      <c r="A16">
        <v>24</v>
      </c>
      <c r="B16" t="s">
        <v>9</v>
      </c>
      <c r="C16" t="s">
        <v>32</v>
      </c>
      <c r="D16">
        <v>4</v>
      </c>
      <c r="E16">
        <v>4</v>
      </c>
      <c r="F16">
        <v>5</v>
      </c>
      <c r="G16">
        <v>13</v>
      </c>
      <c r="H16">
        <v>3</v>
      </c>
      <c r="I16">
        <v>10</v>
      </c>
      <c r="J16">
        <v>6</v>
      </c>
      <c r="K16">
        <v>19</v>
      </c>
      <c r="L16">
        <v>4</v>
      </c>
      <c r="M16">
        <v>6</v>
      </c>
      <c r="N16">
        <v>12</v>
      </c>
      <c r="O16">
        <v>22</v>
      </c>
      <c r="P16">
        <v>41</v>
      </c>
    </row>
    <row r="17" spans="1:16" x14ac:dyDescent="0.25">
      <c r="A17">
        <v>25</v>
      </c>
      <c r="B17" t="s">
        <v>9</v>
      </c>
      <c r="C17" t="s">
        <v>32</v>
      </c>
      <c r="D17">
        <v>11</v>
      </c>
      <c r="E17">
        <v>6</v>
      </c>
      <c r="F17">
        <v>9</v>
      </c>
      <c r="G17">
        <v>26</v>
      </c>
      <c r="H17">
        <v>5</v>
      </c>
      <c r="I17">
        <v>8</v>
      </c>
      <c r="J17">
        <v>6</v>
      </c>
      <c r="K17">
        <v>19</v>
      </c>
      <c r="L17">
        <v>5</v>
      </c>
      <c r="M17">
        <v>2</v>
      </c>
      <c r="N17">
        <v>5</v>
      </c>
      <c r="O17">
        <v>12</v>
      </c>
      <c r="P17">
        <v>51</v>
      </c>
    </row>
    <row r="18" spans="1:16" x14ac:dyDescent="0.25">
      <c r="A18">
        <v>31</v>
      </c>
      <c r="B18" t="s">
        <v>8</v>
      </c>
      <c r="C18" t="s">
        <v>32</v>
      </c>
      <c r="D18">
        <v>7</v>
      </c>
      <c r="E18">
        <v>5</v>
      </c>
      <c r="F18">
        <v>7</v>
      </c>
      <c r="G18">
        <v>19</v>
      </c>
      <c r="H18">
        <v>3</v>
      </c>
      <c r="I18">
        <v>11</v>
      </c>
      <c r="J18">
        <v>6</v>
      </c>
      <c r="K18">
        <v>20</v>
      </c>
      <c r="L18">
        <v>0</v>
      </c>
      <c r="M18">
        <v>0</v>
      </c>
      <c r="N18">
        <v>1</v>
      </c>
      <c r="O18">
        <v>1</v>
      </c>
      <c r="P18">
        <v>59</v>
      </c>
    </row>
    <row r="19" spans="1:16" x14ac:dyDescent="0.25">
      <c r="A19">
        <v>2</v>
      </c>
      <c r="B19" t="s">
        <v>8</v>
      </c>
      <c r="C19" t="s">
        <v>33</v>
      </c>
      <c r="D19">
        <v>6</v>
      </c>
      <c r="E19">
        <v>4</v>
      </c>
      <c r="F19">
        <v>4</v>
      </c>
      <c r="G19">
        <v>14</v>
      </c>
      <c r="H19">
        <v>5</v>
      </c>
      <c r="I19">
        <v>12</v>
      </c>
      <c r="J19">
        <v>4</v>
      </c>
      <c r="K19">
        <v>21</v>
      </c>
      <c r="L19">
        <v>4</v>
      </c>
      <c r="M19">
        <v>7</v>
      </c>
      <c r="N19">
        <v>17</v>
      </c>
      <c r="O19">
        <v>28</v>
      </c>
      <c r="P19">
        <v>64</v>
      </c>
    </row>
    <row r="20" spans="1:16" x14ac:dyDescent="0.25">
      <c r="A20">
        <v>11</v>
      </c>
      <c r="B20" t="s">
        <v>8</v>
      </c>
      <c r="C20" t="s">
        <v>33</v>
      </c>
      <c r="D20">
        <v>12</v>
      </c>
      <c r="E20">
        <v>5</v>
      </c>
      <c r="F20">
        <v>12</v>
      </c>
      <c r="G20">
        <v>29</v>
      </c>
      <c r="H20">
        <v>6</v>
      </c>
      <c r="I20">
        <v>13</v>
      </c>
      <c r="J20">
        <v>7</v>
      </c>
      <c r="K20">
        <v>26</v>
      </c>
      <c r="L20">
        <v>0</v>
      </c>
      <c r="M20">
        <v>3</v>
      </c>
      <c r="N20">
        <v>14</v>
      </c>
      <c r="O20">
        <v>17</v>
      </c>
      <c r="P20">
        <v>42</v>
      </c>
    </row>
    <row r="21" spans="1:16" x14ac:dyDescent="0.25">
      <c r="A21">
        <v>13</v>
      </c>
      <c r="B21" t="s">
        <v>9</v>
      </c>
      <c r="C21" t="s">
        <v>33</v>
      </c>
      <c r="D21">
        <v>7</v>
      </c>
      <c r="E21">
        <v>3</v>
      </c>
      <c r="F21">
        <v>3</v>
      </c>
      <c r="G21">
        <v>13</v>
      </c>
      <c r="H21">
        <v>6</v>
      </c>
      <c r="I21">
        <v>7</v>
      </c>
      <c r="J21">
        <v>9</v>
      </c>
      <c r="K21">
        <v>22</v>
      </c>
      <c r="L21">
        <v>3</v>
      </c>
      <c r="M21">
        <v>2</v>
      </c>
      <c r="N21">
        <v>7</v>
      </c>
      <c r="O21">
        <v>12</v>
      </c>
      <c r="P21">
        <v>48</v>
      </c>
    </row>
    <row r="22" spans="1:16" x14ac:dyDescent="0.25">
      <c r="A22">
        <v>14</v>
      </c>
      <c r="B22" t="s">
        <v>8</v>
      </c>
      <c r="C22" t="s">
        <v>33</v>
      </c>
      <c r="D22">
        <v>12</v>
      </c>
      <c r="E22">
        <v>5</v>
      </c>
      <c r="F22">
        <v>12</v>
      </c>
      <c r="G22">
        <v>29</v>
      </c>
      <c r="H22">
        <v>3</v>
      </c>
      <c r="I22">
        <v>11</v>
      </c>
      <c r="J22">
        <v>7</v>
      </c>
      <c r="K22">
        <v>21</v>
      </c>
      <c r="L22">
        <v>9</v>
      </c>
      <c r="M22">
        <v>2</v>
      </c>
      <c r="N22">
        <v>9</v>
      </c>
      <c r="O22">
        <v>20</v>
      </c>
      <c r="P22">
        <v>50</v>
      </c>
    </row>
    <row r="23" spans="1:16" x14ac:dyDescent="0.25">
      <c r="A23">
        <v>15</v>
      </c>
      <c r="B23" t="s">
        <v>8</v>
      </c>
      <c r="C23" t="s">
        <v>33</v>
      </c>
      <c r="D23">
        <v>4</v>
      </c>
      <c r="E23">
        <v>2</v>
      </c>
      <c r="F23">
        <v>4</v>
      </c>
      <c r="G23">
        <v>9</v>
      </c>
      <c r="H23">
        <v>4</v>
      </c>
      <c r="I23">
        <v>10</v>
      </c>
      <c r="J23">
        <v>8</v>
      </c>
      <c r="K23">
        <v>22</v>
      </c>
      <c r="L23">
        <v>1</v>
      </c>
      <c r="M23">
        <v>1</v>
      </c>
      <c r="N23">
        <v>4</v>
      </c>
      <c r="O23">
        <v>6</v>
      </c>
      <c r="P23">
        <v>45</v>
      </c>
    </row>
    <row r="24" spans="1:16" x14ac:dyDescent="0.25">
      <c r="A24">
        <v>16</v>
      </c>
      <c r="B24" t="s">
        <v>8</v>
      </c>
      <c r="C24" t="s">
        <v>33</v>
      </c>
      <c r="D24">
        <v>13</v>
      </c>
      <c r="E24">
        <v>0</v>
      </c>
      <c r="F24">
        <v>13</v>
      </c>
      <c r="G24">
        <v>28</v>
      </c>
      <c r="H24">
        <v>7</v>
      </c>
      <c r="I24">
        <v>13</v>
      </c>
      <c r="J24">
        <v>7</v>
      </c>
      <c r="K24">
        <v>27</v>
      </c>
      <c r="L24">
        <v>2</v>
      </c>
      <c r="M24">
        <v>2</v>
      </c>
      <c r="N24">
        <v>13</v>
      </c>
      <c r="O24">
        <v>17</v>
      </c>
      <c r="P24">
        <v>41</v>
      </c>
    </row>
    <row r="25" spans="1:16" x14ac:dyDescent="0.25">
      <c r="A25">
        <v>17</v>
      </c>
      <c r="B25" t="s">
        <v>8</v>
      </c>
      <c r="C25" t="s">
        <v>33</v>
      </c>
      <c r="D25">
        <v>11</v>
      </c>
      <c r="E25">
        <v>8</v>
      </c>
      <c r="F25">
        <v>14</v>
      </c>
      <c r="G25">
        <v>33</v>
      </c>
      <c r="H25">
        <v>5</v>
      </c>
      <c r="I25">
        <v>13</v>
      </c>
      <c r="J25">
        <v>8</v>
      </c>
      <c r="K25">
        <v>26</v>
      </c>
      <c r="L25">
        <v>10</v>
      </c>
      <c r="M25">
        <v>7</v>
      </c>
      <c r="N25">
        <v>11</v>
      </c>
      <c r="O25">
        <v>28</v>
      </c>
      <c r="P25">
        <v>44</v>
      </c>
    </row>
    <row r="26" spans="1:16" x14ac:dyDescent="0.25">
      <c r="A26">
        <v>18</v>
      </c>
      <c r="B26" t="s">
        <v>8</v>
      </c>
      <c r="C26" t="s">
        <v>33</v>
      </c>
      <c r="D26">
        <v>10</v>
      </c>
      <c r="E26">
        <v>9</v>
      </c>
      <c r="F26">
        <v>11</v>
      </c>
      <c r="G26">
        <v>30</v>
      </c>
      <c r="H26">
        <v>7</v>
      </c>
      <c r="I26">
        <v>10</v>
      </c>
      <c r="J26">
        <v>6</v>
      </c>
      <c r="K26">
        <v>23</v>
      </c>
      <c r="L26">
        <v>19</v>
      </c>
      <c r="M26">
        <v>19</v>
      </c>
      <c r="N26">
        <v>22</v>
      </c>
      <c r="O26">
        <v>60</v>
      </c>
      <c r="P26">
        <v>43</v>
      </c>
    </row>
    <row r="27" spans="1:16" x14ac:dyDescent="0.25">
      <c r="A27">
        <v>19</v>
      </c>
      <c r="B27" t="s">
        <v>8</v>
      </c>
      <c r="C27" t="s">
        <v>33</v>
      </c>
      <c r="D27">
        <v>7</v>
      </c>
      <c r="E27">
        <v>10</v>
      </c>
      <c r="F27">
        <v>7</v>
      </c>
      <c r="G27">
        <v>25</v>
      </c>
      <c r="H27">
        <v>4</v>
      </c>
      <c r="I27">
        <v>11</v>
      </c>
      <c r="J27">
        <v>6</v>
      </c>
      <c r="K27">
        <v>21</v>
      </c>
      <c r="L27">
        <v>19</v>
      </c>
      <c r="M27">
        <v>16</v>
      </c>
      <c r="N27">
        <v>33</v>
      </c>
      <c r="O27">
        <v>68</v>
      </c>
      <c r="P27">
        <v>42</v>
      </c>
    </row>
    <row r="28" spans="1:16" x14ac:dyDescent="0.25">
      <c r="A28">
        <v>20</v>
      </c>
      <c r="B28" t="s">
        <v>8</v>
      </c>
      <c r="C28" t="s">
        <v>33</v>
      </c>
      <c r="D28">
        <v>12</v>
      </c>
      <c r="E28">
        <v>9</v>
      </c>
      <c r="F28">
        <v>14</v>
      </c>
      <c r="G28">
        <v>35</v>
      </c>
      <c r="H28">
        <v>3</v>
      </c>
      <c r="I28">
        <v>13</v>
      </c>
      <c r="J28">
        <v>5</v>
      </c>
      <c r="K28">
        <v>21</v>
      </c>
      <c r="L28">
        <v>23</v>
      </c>
      <c r="M28">
        <v>6</v>
      </c>
      <c r="N28">
        <v>32</v>
      </c>
      <c r="O28">
        <v>61</v>
      </c>
      <c r="P28">
        <v>51</v>
      </c>
    </row>
    <row r="29" spans="1:16" x14ac:dyDescent="0.25">
      <c r="A29">
        <v>26</v>
      </c>
      <c r="B29" t="s">
        <v>9</v>
      </c>
      <c r="C29" t="s">
        <v>33</v>
      </c>
      <c r="D29">
        <v>12</v>
      </c>
      <c r="E29">
        <v>6</v>
      </c>
      <c r="F29">
        <v>14</v>
      </c>
      <c r="G29">
        <v>32</v>
      </c>
      <c r="H29">
        <v>10</v>
      </c>
      <c r="I29">
        <v>13</v>
      </c>
      <c r="J29">
        <v>10</v>
      </c>
      <c r="K29">
        <v>33</v>
      </c>
      <c r="L29">
        <v>18</v>
      </c>
      <c r="M29">
        <v>29</v>
      </c>
      <c r="N29">
        <v>25</v>
      </c>
      <c r="O29">
        <v>72</v>
      </c>
      <c r="P29">
        <v>35</v>
      </c>
    </row>
    <row r="30" spans="1:16" x14ac:dyDescent="0.25">
      <c r="A30">
        <v>27</v>
      </c>
      <c r="B30" t="s">
        <v>8</v>
      </c>
      <c r="C30" t="s">
        <v>33</v>
      </c>
      <c r="D30">
        <v>7</v>
      </c>
      <c r="E30">
        <v>2</v>
      </c>
      <c r="F30">
        <v>2</v>
      </c>
      <c r="G30">
        <v>11</v>
      </c>
      <c r="H30">
        <v>4</v>
      </c>
      <c r="I30">
        <v>9</v>
      </c>
      <c r="J30">
        <v>7</v>
      </c>
      <c r="K30">
        <v>20</v>
      </c>
      <c r="L30">
        <v>4</v>
      </c>
      <c r="M30">
        <v>2</v>
      </c>
      <c r="N30">
        <v>15</v>
      </c>
      <c r="O30">
        <v>21</v>
      </c>
      <c r="P30">
        <v>49</v>
      </c>
    </row>
    <row r="31" spans="1:16" x14ac:dyDescent="0.25">
      <c r="A31">
        <v>28</v>
      </c>
      <c r="B31" t="s">
        <v>8</v>
      </c>
      <c r="C31" t="s">
        <v>33</v>
      </c>
      <c r="D31">
        <v>8</v>
      </c>
      <c r="E31">
        <v>1</v>
      </c>
      <c r="F31">
        <v>3</v>
      </c>
      <c r="G31">
        <v>12</v>
      </c>
      <c r="H31">
        <v>5</v>
      </c>
      <c r="I31">
        <v>10</v>
      </c>
      <c r="J31">
        <v>4</v>
      </c>
      <c r="K31">
        <v>19</v>
      </c>
      <c r="L31">
        <v>0</v>
      </c>
      <c r="M31">
        <v>1</v>
      </c>
      <c r="N31">
        <v>5</v>
      </c>
      <c r="O31">
        <v>6</v>
      </c>
      <c r="P31">
        <v>49</v>
      </c>
    </row>
    <row r="32" spans="1:16" x14ac:dyDescent="0.25">
      <c r="A32">
        <v>29</v>
      </c>
      <c r="B32" t="s">
        <v>9</v>
      </c>
      <c r="C32" t="s">
        <v>33</v>
      </c>
      <c r="D32">
        <v>10</v>
      </c>
      <c r="E32">
        <v>4</v>
      </c>
      <c r="F32">
        <v>4</v>
      </c>
      <c r="G32">
        <v>18</v>
      </c>
      <c r="H32">
        <v>7</v>
      </c>
      <c r="I32">
        <v>10</v>
      </c>
      <c r="J32">
        <v>4</v>
      </c>
      <c r="K32">
        <v>21</v>
      </c>
      <c r="L32">
        <v>10</v>
      </c>
      <c r="M32">
        <v>12</v>
      </c>
      <c r="N32">
        <v>12</v>
      </c>
      <c r="O32">
        <v>34</v>
      </c>
      <c r="P32">
        <v>46</v>
      </c>
    </row>
    <row r="33" spans="1:16" x14ac:dyDescent="0.25">
      <c r="A33">
        <v>30</v>
      </c>
      <c r="B33" t="s">
        <v>8</v>
      </c>
      <c r="C33" t="s">
        <v>33</v>
      </c>
      <c r="D33">
        <v>3</v>
      </c>
      <c r="E33">
        <v>1</v>
      </c>
      <c r="F33">
        <v>2</v>
      </c>
      <c r="G33">
        <v>6</v>
      </c>
      <c r="H33">
        <v>7</v>
      </c>
      <c r="I33">
        <v>14</v>
      </c>
      <c r="J33">
        <v>7</v>
      </c>
      <c r="K33">
        <v>28</v>
      </c>
      <c r="L33">
        <v>2</v>
      </c>
      <c r="M33">
        <v>0</v>
      </c>
      <c r="N33">
        <v>2</v>
      </c>
      <c r="O33">
        <v>4</v>
      </c>
      <c r="P33">
        <v>47</v>
      </c>
    </row>
    <row r="36" spans="1:16" x14ac:dyDescent="0.25"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1:16" x14ac:dyDescent="0.25"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1:16" x14ac:dyDescent="0.25"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</row>
    <row r="39" spans="1:16" x14ac:dyDescent="0.25"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1:16" x14ac:dyDescent="0.25"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otes</vt:lpstr>
      <vt:lpstr>E1 force</vt:lpstr>
      <vt:lpstr>E1 behav</vt:lpstr>
      <vt:lpstr>E2 force</vt:lpstr>
      <vt:lpstr>E2 behav</vt:lpstr>
      <vt:lpstr>E2 Qs</vt:lpstr>
    </vt:vector>
  </TitlesOfParts>
  <Company>Newcast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qcv</dc:creator>
  <cp:lastModifiedBy>nqcv</cp:lastModifiedBy>
  <dcterms:created xsi:type="dcterms:W3CDTF">2017-11-03T13:54:20Z</dcterms:created>
  <dcterms:modified xsi:type="dcterms:W3CDTF">2018-10-25T16:04:30Z</dcterms:modified>
</cp:coreProperties>
</file>